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theme/themeOverride1.xml" ContentType="application/vnd.openxmlformats-officedocument.themeOverride+xml"/>
  <Override PartName="/xl/drawings/drawing2.xml" ContentType="application/vnd.openxmlformats-officedocument.drawingml.chartshapes+xml"/>
  <Override PartName="/xl/drawings/drawing3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theme/themeOverride2.xml" ContentType="application/vnd.openxmlformats-officedocument.themeOverride+xml"/>
  <Override PartName="/xl/drawings/drawing4.xml" ContentType="application/vnd.openxmlformats-officedocument.drawingml.chartshape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\\rfawin.partners.org\MGH-HOL\Manuscripts\CurrentManuscripts\MS 199 - 2020 Tibia fracture model with gait analysis\For Resubmission_(BMC Musculoskeletal Disorders)\revision 2\"/>
    </mc:Choice>
  </mc:AlternateContent>
  <xr:revisionPtr revIDLastSave="0" documentId="8_{537DB90E-E49A-4003-B877-3ED4091B614B}" xr6:coauthVersionLast="47" xr6:coauthVersionMax="47" xr10:uidLastSave="{00000000-0000-0000-0000-000000000000}"/>
  <bookViews>
    <workbookView xWindow="28860" yWindow="15" windowWidth="28350" windowHeight="15390" tabRatio="891" xr2:uid="{00000000-000D-0000-FFFF-FFFF00000000}"/>
  </bookViews>
  <sheets>
    <sheet name="All Gait" sheetId="28" r:id="rId1"/>
    <sheet name="15 Toe Spread" sheetId="14" r:id="rId2"/>
    <sheet name="24 Toe Spread" sheetId="15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21" i="14" l="1"/>
  <c r="I23" i="14"/>
  <c r="H23" i="14"/>
  <c r="G23" i="14"/>
  <c r="F23" i="14"/>
  <c r="E23" i="14"/>
  <c r="D23" i="14"/>
  <c r="C23" i="14"/>
  <c r="I22" i="14"/>
  <c r="H22" i="14"/>
  <c r="G22" i="14"/>
  <c r="F22" i="14"/>
  <c r="E22" i="14"/>
  <c r="D22" i="14"/>
  <c r="C22" i="14"/>
  <c r="B22" i="14"/>
  <c r="I21" i="14"/>
  <c r="H21" i="14"/>
  <c r="G21" i="14"/>
  <c r="F21" i="14"/>
  <c r="E21" i="14"/>
  <c r="D21" i="14"/>
  <c r="C21" i="14"/>
  <c r="D23" i="15"/>
  <c r="E23" i="15"/>
  <c r="F23" i="15"/>
  <c r="G23" i="15"/>
  <c r="H23" i="15"/>
  <c r="I23" i="15"/>
  <c r="C23" i="15"/>
  <c r="C21" i="15"/>
  <c r="D21" i="15"/>
  <c r="E21" i="15"/>
  <c r="F21" i="15"/>
  <c r="G21" i="15"/>
  <c r="H21" i="15"/>
  <c r="I21" i="15"/>
  <c r="C22" i="15"/>
  <c r="D22" i="15"/>
  <c r="E22" i="15"/>
  <c r="F22" i="15"/>
  <c r="G22" i="15"/>
  <c r="H22" i="15"/>
  <c r="I22" i="15"/>
  <c r="B22" i="15"/>
  <c r="B21" i="15"/>
  <c r="AF98" i="28"/>
  <c r="AE98" i="28"/>
  <c r="AD98" i="28"/>
  <c r="AC98" i="28"/>
  <c r="AB98" i="28"/>
  <c r="AA98" i="28"/>
  <c r="AF97" i="28"/>
  <c r="AE97" i="28"/>
  <c r="AD97" i="28"/>
  <c r="AC97" i="28"/>
  <c r="AB97" i="28"/>
  <c r="AA97" i="28"/>
  <c r="AF92" i="28"/>
  <c r="AE92" i="28"/>
  <c r="AD92" i="28"/>
  <c r="AC92" i="28"/>
  <c r="AB92" i="28"/>
  <c r="AA92" i="28"/>
  <c r="AF91" i="28"/>
  <c r="AE91" i="28"/>
  <c r="AD91" i="28"/>
  <c r="AC91" i="28"/>
  <c r="AB91" i="28"/>
  <c r="AA91" i="28"/>
  <c r="AF82" i="28"/>
  <c r="AE82" i="28"/>
  <c r="AD82" i="28"/>
  <c r="AC82" i="28"/>
  <c r="AB82" i="28"/>
  <c r="AA82" i="28"/>
  <c r="AF66" i="28"/>
  <c r="AE66" i="28"/>
  <c r="AD66" i="28"/>
  <c r="AC66" i="28"/>
  <c r="AB66" i="28"/>
  <c r="AA66" i="28"/>
  <c r="AF39" i="28"/>
  <c r="AE39" i="28"/>
  <c r="AD39" i="28"/>
  <c r="AC39" i="28"/>
  <c r="AB39" i="28"/>
  <c r="AA39" i="28"/>
  <c r="AF17" i="28"/>
  <c r="AE17" i="28"/>
  <c r="AD17" i="28"/>
  <c r="AC17" i="28"/>
  <c r="AB17" i="28"/>
  <c r="AA17" i="28"/>
  <c r="AF96" i="28" l="1"/>
  <c r="AE96" i="28"/>
  <c r="AD96" i="28"/>
  <c r="AC96" i="28"/>
  <c r="AB96" i="28"/>
  <c r="AA96" i="28"/>
  <c r="AF95" i="28"/>
  <c r="AE95" i="28"/>
  <c r="AD95" i="28"/>
  <c r="AC95" i="28"/>
  <c r="AB95" i="28"/>
  <c r="AA95" i="28"/>
  <c r="AF94" i="28"/>
  <c r="AE94" i="28"/>
  <c r="AD94" i="28"/>
  <c r="AC94" i="28"/>
  <c r="AB94" i="28"/>
  <c r="AA94" i="28"/>
  <c r="AF93" i="28"/>
  <c r="AE93" i="28"/>
  <c r="AD93" i="28"/>
  <c r="AC93" i="28"/>
  <c r="AB93" i="28"/>
  <c r="AA93" i="28"/>
  <c r="AF87" i="28"/>
  <c r="AE87" i="28"/>
  <c r="AD87" i="28"/>
  <c r="AC87" i="28"/>
  <c r="AB87" i="28"/>
  <c r="AA87" i="28"/>
  <c r="AF83" i="28"/>
  <c r="AE83" i="28"/>
  <c r="AD83" i="28"/>
  <c r="AC83" i="28"/>
  <c r="AB83" i="28"/>
  <c r="AA83" i="28"/>
  <c r="AF89" i="28"/>
  <c r="AE89" i="28"/>
  <c r="AD89" i="28"/>
  <c r="AC89" i="28"/>
  <c r="AB89" i="28"/>
  <c r="AA89" i="28"/>
  <c r="AF88" i="28"/>
  <c r="AE88" i="28"/>
  <c r="AD88" i="28"/>
  <c r="AC88" i="28"/>
  <c r="AB88" i="28"/>
  <c r="AA88" i="28"/>
  <c r="AF86" i="28"/>
  <c r="AE86" i="28"/>
  <c r="AD86" i="28"/>
  <c r="AC86" i="28"/>
  <c r="AB86" i="28"/>
  <c r="AA86" i="28"/>
  <c r="AF85" i="28"/>
  <c r="AE85" i="28"/>
  <c r="AD85" i="28"/>
  <c r="AC85" i="28"/>
  <c r="AB85" i="28"/>
  <c r="AA85" i="28"/>
  <c r="AF84" i="28"/>
  <c r="AE84" i="28"/>
  <c r="AD84" i="28"/>
  <c r="AC84" i="28"/>
  <c r="AB84" i="28"/>
  <c r="AA84" i="28"/>
  <c r="AF90" i="28"/>
  <c r="AE90" i="28"/>
  <c r="AD90" i="28"/>
  <c r="AC90" i="28"/>
  <c r="AB90" i="28"/>
  <c r="AA90" i="28"/>
  <c r="AF67" i="28"/>
  <c r="AE67" i="28"/>
  <c r="AD67" i="28"/>
  <c r="AC67" i="28"/>
  <c r="AB67" i="28"/>
  <c r="AA67" i="28"/>
  <c r="AF75" i="28"/>
  <c r="AE75" i="28"/>
  <c r="AD75" i="28"/>
  <c r="AC75" i="28"/>
  <c r="AB75" i="28"/>
  <c r="AA75" i="28"/>
  <c r="AF74" i="28"/>
  <c r="AE74" i="28"/>
  <c r="AD74" i="28"/>
  <c r="AC74" i="28"/>
  <c r="AB74" i="28"/>
  <c r="AA74" i="28"/>
  <c r="AF73" i="28"/>
  <c r="AE73" i="28"/>
  <c r="AD73" i="28"/>
  <c r="AC73" i="28"/>
  <c r="AB73" i="28"/>
  <c r="AA73" i="28"/>
  <c r="AF72" i="28"/>
  <c r="AE72" i="28"/>
  <c r="AD72" i="28"/>
  <c r="AC72" i="28"/>
  <c r="AB72" i="28"/>
  <c r="AA72" i="28"/>
  <c r="AF71" i="28"/>
  <c r="AE71" i="28"/>
  <c r="AD71" i="28"/>
  <c r="AC71" i="28"/>
  <c r="AB71" i="28"/>
  <c r="AA71" i="28"/>
  <c r="AF70" i="28"/>
  <c r="AE70" i="28"/>
  <c r="AD70" i="28"/>
  <c r="AC70" i="28"/>
  <c r="AB70" i="28"/>
  <c r="AA70" i="28"/>
  <c r="AF69" i="28"/>
  <c r="AE69" i="28"/>
  <c r="AD69" i="28"/>
  <c r="AC69" i="28"/>
  <c r="AB69" i="28"/>
  <c r="AA69" i="28"/>
  <c r="AF68" i="28"/>
  <c r="AE68" i="28"/>
  <c r="AD68" i="28"/>
  <c r="AC68" i="28"/>
  <c r="AB68" i="28"/>
  <c r="AA68" i="28"/>
  <c r="AF81" i="28"/>
  <c r="AE81" i="28"/>
  <c r="AD81" i="28"/>
  <c r="AC81" i="28"/>
  <c r="AB81" i="28"/>
  <c r="AA81" i="28"/>
  <c r="AF80" i="28"/>
  <c r="AE80" i="28"/>
  <c r="AD80" i="28"/>
  <c r="AC80" i="28"/>
  <c r="AB80" i="28"/>
  <c r="AA80" i="28"/>
  <c r="AF79" i="28"/>
  <c r="AE79" i="28"/>
  <c r="AD79" i="28"/>
  <c r="AC79" i="28"/>
  <c r="AB79" i="28"/>
  <c r="AA79" i="28"/>
  <c r="AF76" i="28"/>
  <c r="AE76" i="28"/>
  <c r="AD76" i="28"/>
  <c r="AC76" i="28"/>
  <c r="AB76" i="28"/>
  <c r="AA76" i="28"/>
  <c r="AF78" i="28"/>
  <c r="AE78" i="28"/>
  <c r="AD78" i="28"/>
  <c r="AC78" i="28"/>
  <c r="AB78" i="28"/>
  <c r="AA78" i="28"/>
  <c r="AF77" i="28"/>
  <c r="AE77" i="28"/>
  <c r="AD77" i="28"/>
  <c r="AC77" i="28"/>
  <c r="AB77" i="28"/>
  <c r="AA77" i="28"/>
  <c r="AF50" i="28"/>
  <c r="AE50" i="28"/>
  <c r="AD50" i="28"/>
  <c r="AC50" i="28"/>
  <c r="AB50" i="28"/>
  <c r="AA50" i="28"/>
  <c r="AF52" i="28"/>
  <c r="AE52" i="28"/>
  <c r="AD52" i="28"/>
  <c r="AC52" i="28"/>
  <c r="AB52" i="28"/>
  <c r="AA52" i="28"/>
  <c r="AF53" i="28"/>
  <c r="AE53" i="28"/>
  <c r="AD53" i="28"/>
  <c r="AC53" i="28"/>
  <c r="AB53" i="28"/>
  <c r="AA53" i="28"/>
  <c r="AF51" i="28"/>
  <c r="AE51" i="28"/>
  <c r="AD51" i="28"/>
  <c r="AC51" i="28"/>
  <c r="AB51" i="28"/>
  <c r="AA51" i="28"/>
  <c r="AF49" i="28"/>
  <c r="AE49" i="28"/>
  <c r="AD49" i="28"/>
  <c r="AC49" i="28"/>
  <c r="AB49" i="28"/>
  <c r="AA49" i="28"/>
  <c r="AF48" i="28"/>
  <c r="AE48" i="28"/>
  <c r="AD48" i="28"/>
  <c r="AC48" i="28"/>
  <c r="AB48" i="28"/>
  <c r="AA48" i="28"/>
  <c r="AF65" i="28"/>
  <c r="AE65" i="28"/>
  <c r="AD65" i="28"/>
  <c r="AC65" i="28"/>
  <c r="AB65" i="28"/>
  <c r="AA65" i="28"/>
  <c r="AF64" i="28"/>
  <c r="AE64" i="28"/>
  <c r="AD64" i="28"/>
  <c r="AC64" i="28"/>
  <c r="AB64" i="28"/>
  <c r="AA64" i="28"/>
  <c r="AF63" i="28"/>
  <c r="AE63" i="28"/>
  <c r="AD63" i="28"/>
  <c r="AC63" i="28"/>
  <c r="AB63" i="28"/>
  <c r="AA63" i="28"/>
  <c r="AF62" i="28"/>
  <c r="AE62" i="28"/>
  <c r="AD62" i="28"/>
  <c r="AC62" i="28"/>
  <c r="AB62" i="28"/>
  <c r="AA62" i="28"/>
  <c r="AF61" i="28"/>
  <c r="AE61" i="28"/>
  <c r="AD61" i="28"/>
  <c r="AC61" i="28"/>
  <c r="AB61" i="28"/>
  <c r="AA61" i="28"/>
  <c r="AF60" i="28"/>
  <c r="AE60" i="28"/>
  <c r="AD60" i="28"/>
  <c r="AC60" i="28"/>
  <c r="AB60" i="28"/>
  <c r="AA60" i="28"/>
  <c r="AF59" i="28"/>
  <c r="AE59" i="28"/>
  <c r="AD59" i="28"/>
  <c r="AC59" i="28"/>
  <c r="AB59" i="28"/>
  <c r="AA59" i="28"/>
  <c r="AF58" i="28"/>
  <c r="AE58" i="28"/>
  <c r="AD58" i="28"/>
  <c r="AC58" i="28"/>
  <c r="AB58" i="28"/>
  <c r="AA58" i="28"/>
  <c r="AF57" i="28"/>
  <c r="AE57" i="28"/>
  <c r="AD57" i="28"/>
  <c r="AC57" i="28"/>
  <c r="AB57" i="28"/>
  <c r="AA57" i="28"/>
  <c r="AF56" i="28"/>
  <c r="AE56" i="28"/>
  <c r="AD56" i="28"/>
  <c r="AC56" i="28"/>
  <c r="AB56" i="28"/>
  <c r="AA56" i="28"/>
  <c r="AF55" i="28"/>
  <c r="AE55" i="28"/>
  <c r="AD55" i="28"/>
  <c r="AC55" i="28"/>
  <c r="AB55" i="28"/>
  <c r="AA55" i="28"/>
  <c r="AF54" i="28"/>
  <c r="AE54" i="28"/>
  <c r="AD54" i="28"/>
  <c r="AC54" i="28"/>
  <c r="AB54" i="28"/>
  <c r="AA54" i="28"/>
  <c r="AF42" i="28"/>
  <c r="AE42" i="28"/>
  <c r="AD42" i="28"/>
  <c r="AC42" i="28"/>
  <c r="AB42" i="28"/>
  <c r="AA42" i="28"/>
  <c r="AF40" i="28"/>
  <c r="AE40" i="28"/>
  <c r="AD40" i="28"/>
  <c r="AC40" i="28"/>
  <c r="AB40" i="28"/>
  <c r="AA40" i="28"/>
  <c r="AF43" i="28"/>
  <c r="AE43" i="28"/>
  <c r="AD43" i="28"/>
  <c r="AC43" i="28"/>
  <c r="AB43" i="28"/>
  <c r="AA43" i="28"/>
  <c r="AF41" i="28"/>
  <c r="AE41" i="28"/>
  <c r="AD41" i="28"/>
  <c r="AC41" i="28"/>
  <c r="AB41" i="28"/>
  <c r="AA41" i="28"/>
  <c r="AF46" i="28"/>
  <c r="AE46" i="28"/>
  <c r="AD46" i="28"/>
  <c r="AC46" i="28"/>
  <c r="AB46" i="28"/>
  <c r="AA46" i="28"/>
  <c r="AF47" i="28"/>
  <c r="AE47" i="28"/>
  <c r="AD47" i="28"/>
  <c r="AC47" i="28"/>
  <c r="AB47" i="28"/>
  <c r="AA47" i="28"/>
  <c r="AF45" i="28"/>
  <c r="AE45" i="28"/>
  <c r="AD45" i="28"/>
  <c r="AC45" i="28"/>
  <c r="AB45" i="28"/>
  <c r="AA45" i="28"/>
  <c r="AF44" i="28"/>
  <c r="AE44" i="28"/>
  <c r="AD44" i="28"/>
  <c r="AC44" i="28"/>
  <c r="AB44" i="28"/>
  <c r="AA44" i="28"/>
  <c r="AF27" i="28"/>
  <c r="AE27" i="28"/>
  <c r="AD27" i="28"/>
  <c r="AC27" i="28"/>
  <c r="AB27" i="28"/>
  <c r="AA27" i="28"/>
  <c r="AF26" i="28"/>
  <c r="AE26" i="28"/>
  <c r="AD26" i="28"/>
  <c r="AC26" i="28"/>
  <c r="AB26" i="28"/>
  <c r="AA26" i="28"/>
  <c r="AF25" i="28"/>
  <c r="AE25" i="28"/>
  <c r="AD25" i="28"/>
  <c r="AC25" i="28"/>
  <c r="AB25" i="28"/>
  <c r="AA25" i="28"/>
  <c r="AF24" i="28"/>
  <c r="AE24" i="28"/>
  <c r="AD24" i="28"/>
  <c r="AC24" i="28"/>
  <c r="AB24" i="28"/>
  <c r="AA24" i="28"/>
  <c r="AF38" i="28"/>
  <c r="AE38" i="28"/>
  <c r="AD38" i="28"/>
  <c r="AC38" i="28"/>
  <c r="AB38" i="28"/>
  <c r="AA38" i="28"/>
  <c r="AF37" i="28"/>
  <c r="AE37" i="28"/>
  <c r="AD37" i="28"/>
  <c r="AC37" i="28"/>
  <c r="AB37" i="28"/>
  <c r="AA37" i="28"/>
  <c r="AF36" i="28"/>
  <c r="AE36" i="28"/>
  <c r="AD36" i="28"/>
  <c r="AC36" i="28"/>
  <c r="AB36" i="28"/>
  <c r="AA36" i="28"/>
  <c r="AF35" i="28"/>
  <c r="AE35" i="28"/>
  <c r="AD35" i="28"/>
  <c r="AC35" i="28"/>
  <c r="AB35" i="28"/>
  <c r="AA35" i="28"/>
  <c r="AF34" i="28"/>
  <c r="AE34" i="28"/>
  <c r="AD34" i="28"/>
  <c r="AC34" i="28"/>
  <c r="AB34" i="28"/>
  <c r="AA34" i="28"/>
  <c r="AF33" i="28"/>
  <c r="AE33" i="28"/>
  <c r="AD33" i="28"/>
  <c r="AC33" i="28"/>
  <c r="AB33" i="28"/>
  <c r="AA33" i="28"/>
  <c r="AF32" i="28"/>
  <c r="AE32" i="28"/>
  <c r="AD32" i="28"/>
  <c r="AC32" i="28"/>
  <c r="AB32" i="28"/>
  <c r="AA32" i="28"/>
  <c r="AF30" i="28"/>
  <c r="AE30" i="28"/>
  <c r="AD30" i="28"/>
  <c r="AC30" i="28"/>
  <c r="AB30" i="28"/>
  <c r="AA30" i="28"/>
  <c r="AF28" i="28"/>
  <c r="AE28" i="28"/>
  <c r="AD28" i="28"/>
  <c r="AC28" i="28"/>
  <c r="AB28" i="28"/>
  <c r="AA28" i="28"/>
  <c r="AF31" i="28"/>
  <c r="AE31" i="28"/>
  <c r="AD31" i="28"/>
  <c r="AC31" i="28"/>
  <c r="AB31" i="28"/>
  <c r="AA31" i="28"/>
  <c r="AF29" i="28"/>
  <c r="AE29" i="28"/>
  <c r="AD29" i="28"/>
  <c r="AC29" i="28"/>
  <c r="AB29" i="28"/>
  <c r="AA29" i="28"/>
  <c r="AF20" i="28"/>
  <c r="AE20" i="28"/>
  <c r="AD20" i="28"/>
  <c r="AC20" i="28"/>
  <c r="AB20" i="28"/>
  <c r="AA20" i="28"/>
  <c r="AF19" i="28"/>
  <c r="AE19" i="28"/>
  <c r="AD19" i="28"/>
  <c r="AC19" i="28"/>
  <c r="AB19" i="28"/>
  <c r="AA19" i="28"/>
  <c r="AF18" i="28"/>
  <c r="AE18" i="28"/>
  <c r="AD18" i="28"/>
  <c r="AC18" i="28"/>
  <c r="AB18" i="28"/>
  <c r="AA18" i="28"/>
  <c r="AF21" i="28"/>
  <c r="AE21" i="28"/>
  <c r="AD21" i="28"/>
  <c r="AC21" i="28"/>
  <c r="AB21" i="28"/>
  <c r="AA21" i="28"/>
  <c r="AF23" i="28"/>
  <c r="AE23" i="28"/>
  <c r="AD23" i="28"/>
  <c r="AC23" i="28"/>
  <c r="AB23" i="28"/>
  <c r="AA23" i="28"/>
  <c r="AF22" i="28"/>
  <c r="AE22" i="28"/>
  <c r="AD22" i="28"/>
  <c r="AC22" i="28"/>
  <c r="AB22" i="28"/>
  <c r="AA22" i="28"/>
  <c r="AF9" i="28"/>
  <c r="AE9" i="28"/>
  <c r="AD9" i="28"/>
  <c r="AC9" i="28"/>
  <c r="AB9" i="28"/>
  <c r="AA9" i="28"/>
  <c r="AF8" i="28"/>
  <c r="AE8" i="28"/>
  <c r="AD8" i="28"/>
  <c r="AC8" i="28"/>
  <c r="AB8" i="28"/>
  <c r="AA8" i="28"/>
  <c r="AF7" i="28"/>
  <c r="AE7" i="28"/>
  <c r="AD7" i="28"/>
  <c r="AC7" i="28"/>
  <c r="AB7" i="28"/>
  <c r="AA7" i="28"/>
  <c r="AF6" i="28"/>
  <c r="AE6" i="28"/>
  <c r="AD6" i="28"/>
  <c r="AC6" i="28"/>
  <c r="AB6" i="28"/>
  <c r="AA6" i="28"/>
  <c r="AF5" i="28"/>
  <c r="AE5" i="28"/>
  <c r="AD5" i="28"/>
  <c r="AC5" i="28"/>
  <c r="AB5" i="28"/>
  <c r="AA5" i="28"/>
  <c r="AF4" i="28"/>
  <c r="AE4" i="28"/>
  <c r="AD4" i="28"/>
  <c r="AC4" i="28"/>
  <c r="AB4" i="28"/>
  <c r="AA4" i="28"/>
  <c r="AF3" i="28"/>
  <c r="AE3" i="28"/>
  <c r="AD3" i="28"/>
  <c r="AC3" i="28"/>
  <c r="AB3" i="28"/>
  <c r="AA3" i="28"/>
  <c r="AF2" i="28"/>
  <c r="AE2" i="28"/>
  <c r="AD2" i="28"/>
  <c r="AC2" i="28"/>
  <c r="AB2" i="28"/>
  <c r="AA2" i="28"/>
  <c r="AF11" i="28"/>
  <c r="AE11" i="28"/>
  <c r="AD11" i="28"/>
  <c r="AC11" i="28"/>
  <c r="AB11" i="28"/>
  <c r="AA11" i="28"/>
  <c r="AF16" i="28"/>
  <c r="AE16" i="28"/>
  <c r="AD16" i="28"/>
  <c r="AC16" i="28"/>
  <c r="AB16" i="28"/>
  <c r="AA16" i="28"/>
  <c r="AF15" i="28"/>
  <c r="AE15" i="28"/>
  <c r="AD15" i="28"/>
  <c r="AC15" i="28"/>
  <c r="AB15" i="28"/>
  <c r="AA15" i="28"/>
  <c r="AF13" i="28"/>
  <c r="AE13" i="28"/>
  <c r="AD13" i="28"/>
  <c r="AC13" i="28"/>
  <c r="AB13" i="28"/>
  <c r="AA13" i="28"/>
  <c r="AF12" i="28"/>
  <c r="AE12" i="28"/>
  <c r="AD12" i="28"/>
  <c r="AC12" i="28"/>
  <c r="AB12" i="28"/>
  <c r="AA12" i="28"/>
  <c r="AF10" i="28"/>
  <c r="AE10" i="28"/>
  <c r="AD10" i="28"/>
  <c r="AC10" i="28"/>
  <c r="AB10" i="28"/>
  <c r="AA10" i="28"/>
  <c r="AF14" i="28"/>
  <c r="AE14" i="28"/>
  <c r="AD14" i="28"/>
  <c r="AC14" i="28"/>
  <c r="AB14" i="28"/>
  <c r="AA14" i="28"/>
</calcChain>
</file>

<file path=xl/sharedStrings.xml><?xml version="1.0" encoding="utf-8"?>
<sst xmlns="http://schemas.openxmlformats.org/spreadsheetml/2006/main" count="141" uniqueCount="133">
  <si>
    <t>Day</t>
  </si>
  <si>
    <t>Rat</t>
  </si>
  <si>
    <t>OVERALL Average</t>
  </si>
  <si>
    <t>OVERALL StDev</t>
  </si>
  <si>
    <t>1-5 Toe Spread</t>
  </si>
  <si>
    <t>2-4 Toe Spread</t>
  </si>
  <si>
    <t>Video Name</t>
  </si>
  <si>
    <t>FPS</t>
  </si>
  <si>
    <t>Weight</t>
  </si>
  <si>
    <t>Pixels/Inch</t>
  </si>
  <si>
    <t>DF Left Hind</t>
  </si>
  <si>
    <t>DF Right Hind</t>
  </si>
  <si>
    <t>DF Hind</t>
  </si>
  <si>
    <t>DF Imbalance Hind (L-R)</t>
  </si>
  <si>
    <t>DF Left Fore</t>
  </si>
  <si>
    <t>DF Right Fore</t>
  </si>
  <si>
    <t>DF Fore</t>
  </si>
  <si>
    <t>DF Imbalance Fore (L-R)</t>
  </si>
  <si>
    <t>Temporal Sym Fore</t>
  </si>
  <si>
    <t>Temporal Sym Hind</t>
  </si>
  <si>
    <t>Step Width Fore (pixels)</t>
  </si>
  <si>
    <t>Step Width Hind (pixels)</t>
  </si>
  <si>
    <t>Stride Length Hind (pixels)</t>
  </si>
  <si>
    <t>Stride Length Fore (pixels)</t>
  </si>
  <si>
    <t>Spatial Sym Fore</t>
  </si>
  <si>
    <t>Spatial Sym Hind</t>
  </si>
  <si>
    <t>PhaseDispRFLH</t>
  </si>
  <si>
    <t>PhaseDispRHLF</t>
  </si>
  <si>
    <t>Bottom Nose Velocity (pixels/frame)</t>
  </si>
  <si>
    <t>Bottom Body Velocity (pixels/frame)</t>
  </si>
  <si>
    <t>Step Width Fore (cm)</t>
  </si>
  <si>
    <t>Step Width Hind (cm)</t>
  </si>
  <si>
    <t>Stride Length Hind (cm)</t>
  </si>
  <si>
    <t>Stride Length Fore (cm)</t>
  </si>
  <si>
    <t>Bottom Nose Velocity (cm/s)</t>
  </si>
  <si>
    <t>Bottom Body Velocity (cm/s)</t>
  </si>
  <si>
    <t>20190620 trauma2 pre4 rat64_003_DATA</t>
  </si>
  <si>
    <t>20190620 trauma2 pre4 r59_001_DATA</t>
  </si>
  <si>
    <t>20190620 trauma2 pre4 r62_001_DATA</t>
  </si>
  <si>
    <t>20190620 trauma2 pre4 rat63_002_DATA</t>
  </si>
  <si>
    <t>20190620 trauma2 pre4 rat64_007_DATA</t>
  </si>
  <si>
    <t>20190620 trauma2 pre4 rat66_002_DATA</t>
  </si>
  <si>
    <t>20190620 trauma2 pre4 r60_001_DATA</t>
  </si>
  <si>
    <t>20190617 trauma1 pre1 r52_001_DATA</t>
  </si>
  <si>
    <t>20190617 trauma1 pre1 r52_003_DATA</t>
  </si>
  <si>
    <t>20190617 trauma1 pre1 r52_004_DATA</t>
  </si>
  <si>
    <t>20190617 trauma1 pre1 r53_001_DATA</t>
  </si>
  <si>
    <t>20190617 trauma1 pre1 r53_005_DATA</t>
  </si>
  <si>
    <t>20190617 trauma1 pre1 r54_001_DATA</t>
  </si>
  <si>
    <t>20190617 trauma1 pre1 r56_001_DATA</t>
  </si>
  <si>
    <t>20190617 trauma1 pre1 r58_002_DATA</t>
  </si>
  <si>
    <t>20190625 trauma2 post1 r64_001_DATA</t>
  </si>
  <si>
    <t>20190625 trauma2 post1 r66_001_DATA</t>
  </si>
  <si>
    <t>20190625 trauma2 post1 r63_001_DATA</t>
  </si>
  <si>
    <t>20190619 trauma1 post1 r53_002_DATA</t>
  </si>
  <si>
    <t>20190619 trauma1 post1 r56_001_DATA</t>
  </si>
  <si>
    <t>20190619 trauma1 post1 r58_001_DATA</t>
  </si>
  <si>
    <t>20190627 trauma2 post 3 r61_005_DATA</t>
  </si>
  <si>
    <t>20190627 trauma2 post 3 r62_002_DATA</t>
  </si>
  <si>
    <t>20190627 trauma2 post3 r59_002_DATA</t>
  </si>
  <si>
    <t>20190627 trauma2 post3 r61_003_DATA</t>
  </si>
  <si>
    <t>20190627 trauma2 post3 r62_001_DATA</t>
  </si>
  <si>
    <t>20190627 trauma2 post3 r65_001_DATA</t>
  </si>
  <si>
    <t>20190627 trauma2 post3 r65_002_DATA</t>
  </si>
  <si>
    <t>20190627 trauma2 post3 r65_003_DATA</t>
  </si>
  <si>
    <t>20190627 trauma2 post3 r65_004_DATA</t>
  </si>
  <si>
    <t>20190627 trauma2 post3 r65_005_DATA</t>
  </si>
  <si>
    <t>20190627 trauma2 post3 r66_001_DATA</t>
  </si>
  <si>
    <t>20190621 trauma1 post3 r54_002_DATA</t>
  </si>
  <si>
    <t>20190621 trauma1 post3 r57_002_DATA</t>
  </si>
  <si>
    <t>20190621 trauma1 post3 r52_001_DATA</t>
  </si>
  <si>
    <t>20190621 trauma1 post3 r58_002_DATA</t>
  </si>
  <si>
    <t>20190701 trauma2 post7 r59_001_DATA</t>
  </si>
  <si>
    <t>20190701 trauma2 post7 r61_001_DATA</t>
  </si>
  <si>
    <t>20190701 trauma2 post7 r66_001_DATA</t>
  </si>
  <si>
    <t>20190701 trauma2 post7 rat64_004_DATA</t>
  </si>
  <si>
    <t>20190625 trauma1 post7 54_002_DATA</t>
  </si>
  <si>
    <t>20190625 trauma1 post7 58_000_DATA</t>
  </si>
  <si>
    <t>20190625 trauma1 post7 51_000_DATA</t>
  </si>
  <si>
    <t>20190625 trauma1 post7 57_000_DATA</t>
  </si>
  <si>
    <t>20190708 trauma2 post14 59_002_DATA</t>
  </si>
  <si>
    <t>20190708 trauma2 post14 r59_001_DATA</t>
  </si>
  <si>
    <t>20190708 trauma2 post14 r59_006_DATA</t>
  </si>
  <si>
    <t>20190708 trauma2 post14 r59_007_DATA</t>
  </si>
  <si>
    <t>20190708 trauma2 post14 r59_008_DATA</t>
  </si>
  <si>
    <t>20190708 trauma2 post14 r60_005_DATA</t>
  </si>
  <si>
    <t>20190708 trauma2 post14 r61_000_DATA</t>
  </si>
  <si>
    <t>20190708 trauma2 post14 r63_005_DATA</t>
  </si>
  <si>
    <t>20190708 trauma2 post14 r63_007_DATA</t>
  </si>
  <si>
    <t>20190708 trauma2 post14 r64_003_DATA</t>
  </si>
  <si>
    <t>20190708 trauma2 post14 r66_000_DATA</t>
  </si>
  <si>
    <t>20190708 trauma2 post14 r66_002_DATA</t>
  </si>
  <si>
    <t>20190702 trauma1 post14 r52_001_DATA</t>
  </si>
  <si>
    <t>20190702 trauma1 post14 r55_004_DATA</t>
  </si>
  <si>
    <t>20190702 trauma1 post14 r57_003_DATA</t>
  </si>
  <si>
    <t>20190702 trauma1 post14 r58_005_DATA</t>
  </si>
  <si>
    <t>20190702 trauma1 post14 r57_001_good_DATA</t>
  </si>
  <si>
    <t>20190702 trauma1 post14 r56_000_DATA</t>
  </si>
  <si>
    <t>20190722 trauma2 post28 63_002_DATA</t>
  </si>
  <si>
    <t>20190722 trauma2 post28 r63_005_DATA</t>
  </si>
  <si>
    <t>20190722 trauma2 post28 r62_002_DATA</t>
  </si>
  <si>
    <t>20190722 trauma2 post28 r63_001_DATA</t>
  </si>
  <si>
    <t>20190722 trauma2 post28 r63_003_DATA</t>
  </si>
  <si>
    <t>20190716 trauma 1 post 28  r54_001_DATA</t>
  </si>
  <si>
    <t>20190716 trauma 1 post 28  r54_003_DATA</t>
  </si>
  <si>
    <t>20190716 trauma 1 post 28  r55_000_DATA</t>
  </si>
  <si>
    <t>20190716 trauma 1 post 28  r56_000_DATA</t>
  </si>
  <si>
    <t>20190716 trauma 1 post 28  r57_000_DATA</t>
  </si>
  <si>
    <t>20190716 trauma 1 post 28  r58_005_DATA</t>
  </si>
  <si>
    <t>20190716 trauma 1 post 28  r58_007_DATA</t>
  </si>
  <si>
    <t>20190716 trauma 1 post 28  r58_008_DATA</t>
  </si>
  <si>
    <t>20190716 trauma 1 post 28 r52_001_DATA</t>
  </si>
  <si>
    <t>20190805 trauma2 post42 r66_005_DATA</t>
  </si>
  <si>
    <t>20190730 trauma1 post42 r52_001_DATA</t>
  </si>
  <si>
    <t>20190730 trauma1 post42 r55_002_DATA</t>
  </si>
  <si>
    <t>20190730 trauma1 post42 r55_010_DATA</t>
  </si>
  <si>
    <t>20190730 trauma1 post42 r57_003_DATA</t>
  </si>
  <si>
    <t>20190730 trauma1 post42 r58_003_DATA</t>
  </si>
  <si>
    <t>20190730 trauma1 post42 r51_005_DATA</t>
  </si>
  <si>
    <t>20190730 trauma1 post42 r56_001_DATA</t>
  </si>
  <si>
    <t>20190813 trauma1 post56 r55_001_DATA</t>
  </si>
  <si>
    <t>20190813 trauma1 post56 r55_002_DATA</t>
  </si>
  <si>
    <t>20190813 trauma1 post56 r56_004_DATA</t>
  </si>
  <si>
    <t>20190813 trauma1 post56 r57_002_DATA</t>
  </si>
  <si>
    <t>20211105 067sham POD-3 r133_DATA</t>
  </si>
  <si>
    <t>20211111 067 sham C1a2 C1b2 POD3 r134_001_DATA</t>
  </si>
  <si>
    <t>20211122 067 sham c1a2 c1b2 POD14 r134_DATA</t>
  </si>
  <si>
    <t>20211207 067 h3ab h4ab r134_DATA</t>
  </si>
  <si>
    <t>20211220 067 sham c1b2 r134_004_DATA</t>
  </si>
  <si>
    <t>202121220 067 sham c1b2 r134_002_DATA</t>
  </si>
  <si>
    <t>20220103 067shamc1b2 r134_001_DATA</t>
  </si>
  <si>
    <t>20220103 067shamc1b2 r134_002_DATA</t>
  </si>
  <si>
    <t>t t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[$-409]d\-mmm;@"/>
  </numFmts>
  <fonts count="2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2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9C6500"/>
      <name val="Calibri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/>
    <xf numFmtId="165" fontId="2" fillId="0" borderId="0"/>
    <xf numFmtId="0" fontId="6" fillId="0" borderId="0" applyNumberFormat="0" applyFill="0" applyBorder="0" applyAlignment="0" applyProtection="0"/>
    <xf numFmtId="0" fontId="7" fillId="0" borderId="2" applyNumberFormat="0" applyFill="0" applyAlignment="0" applyProtection="0"/>
    <xf numFmtId="0" fontId="8" fillId="0" borderId="3" applyNumberFormat="0" applyFill="0" applyAlignment="0" applyProtection="0"/>
    <xf numFmtId="0" fontId="9" fillId="0" borderId="4" applyNumberFormat="0" applyFill="0" applyAlignment="0" applyProtection="0"/>
    <xf numFmtId="0" fontId="9" fillId="0" borderId="0" applyNumberFormat="0" applyFill="0" applyBorder="0" applyAlignment="0" applyProtection="0"/>
    <xf numFmtId="0" fontId="10" fillId="4" borderId="0" applyNumberFormat="0" applyBorder="0" applyAlignment="0" applyProtection="0"/>
    <xf numFmtId="0" fontId="11" fillId="5" borderId="0" applyNumberFormat="0" applyBorder="0" applyAlignment="0" applyProtection="0"/>
    <xf numFmtId="0" fontId="13" fillId="7" borderId="5" applyNumberFormat="0" applyAlignment="0" applyProtection="0"/>
    <xf numFmtId="0" fontId="14" fillId="8" borderId="6" applyNumberFormat="0" applyAlignment="0" applyProtection="0"/>
    <xf numFmtId="0" fontId="15" fillId="8" borderId="5" applyNumberFormat="0" applyAlignment="0" applyProtection="0"/>
    <xf numFmtId="0" fontId="16" fillId="0" borderId="7" applyNumberFormat="0" applyFill="0" applyAlignment="0" applyProtection="0"/>
    <xf numFmtId="0" fontId="3" fillId="9" borderId="8" applyNumberFormat="0" applyAlignment="0" applyProtection="0"/>
    <xf numFmtId="0" fontId="17" fillId="0" borderId="0" applyNumberFormat="0" applyFill="0" applyBorder="0" applyAlignment="0" applyProtection="0"/>
    <xf numFmtId="0" fontId="2" fillId="10" borderId="9" applyNumberFormat="0" applyFont="0" applyAlignment="0" applyProtection="0"/>
    <xf numFmtId="0" fontId="18" fillId="0" borderId="0" applyNumberFormat="0" applyFill="0" applyBorder="0" applyAlignment="0" applyProtection="0"/>
    <xf numFmtId="0" fontId="1" fillId="0" borderId="10" applyNumberFormat="0" applyFill="0" applyAlignment="0" applyProtection="0"/>
    <xf numFmtId="0" fontId="19" fillId="11" borderId="0" applyNumberFormat="0" applyBorder="0" applyAlignment="0" applyProtection="0"/>
    <xf numFmtId="0" fontId="2" fillId="12" borderId="0" applyNumberFormat="0" applyBorder="0" applyAlignment="0" applyProtection="0"/>
    <xf numFmtId="0" fontId="2" fillId="13" borderId="0" applyNumberFormat="0" applyBorder="0" applyAlignment="0" applyProtection="0"/>
    <xf numFmtId="0" fontId="19" fillId="15" borderId="0" applyNumberFormat="0" applyBorder="0" applyAlignment="0" applyProtection="0"/>
    <xf numFmtId="0" fontId="2" fillId="16" borderId="0" applyNumberFormat="0" applyBorder="0" applyAlignment="0" applyProtection="0"/>
    <xf numFmtId="0" fontId="2" fillId="17" borderId="0" applyNumberFormat="0" applyBorder="0" applyAlignment="0" applyProtection="0"/>
    <xf numFmtId="0" fontId="19" fillId="19" borderId="0" applyNumberFormat="0" applyBorder="0" applyAlignment="0" applyProtection="0"/>
    <xf numFmtId="0" fontId="2" fillId="20" borderId="0" applyNumberFormat="0" applyBorder="0" applyAlignment="0" applyProtection="0"/>
    <xf numFmtId="0" fontId="2" fillId="21" borderId="0" applyNumberFormat="0" applyBorder="0" applyAlignment="0" applyProtection="0"/>
    <xf numFmtId="0" fontId="19" fillId="23" borderId="0" applyNumberFormat="0" applyBorder="0" applyAlignment="0" applyProtection="0"/>
    <xf numFmtId="0" fontId="2" fillId="24" borderId="0" applyNumberFormat="0" applyBorder="0" applyAlignment="0" applyProtection="0"/>
    <xf numFmtId="0" fontId="2" fillId="25" borderId="0" applyNumberFormat="0" applyBorder="0" applyAlignment="0" applyProtection="0"/>
    <xf numFmtId="0" fontId="19" fillId="27" borderId="0" applyNumberFormat="0" applyBorder="0" applyAlignment="0" applyProtection="0"/>
    <xf numFmtId="0" fontId="2" fillId="28" borderId="0" applyNumberFormat="0" applyBorder="0" applyAlignment="0" applyProtection="0"/>
    <xf numFmtId="0" fontId="2" fillId="29" borderId="0" applyNumberFormat="0" applyBorder="0" applyAlignment="0" applyProtection="0"/>
    <xf numFmtId="0" fontId="19" fillId="31" borderId="0" applyNumberFormat="0" applyBorder="0" applyAlignment="0" applyProtection="0"/>
    <xf numFmtId="0" fontId="2" fillId="32" borderId="0" applyNumberFormat="0" applyBorder="0" applyAlignment="0" applyProtection="0"/>
    <xf numFmtId="0" fontId="2" fillId="33" borderId="0" applyNumberFormat="0" applyBorder="0" applyAlignment="0" applyProtection="0"/>
    <xf numFmtId="0" fontId="20" fillId="6" borderId="0" applyNumberFormat="0" applyBorder="0" applyAlignment="0" applyProtection="0"/>
    <xf numFmtId="0" fontId="19" fillId="14" borderId="0" applyNumberFormat="0" applyBorder="0" applyAlignment="0" applyProtection="0"/>
    <xf numFmtId="0" fontId="19" fillId="18" borderId="0" applyNumberFormat="0" applyBorder="0" applyAlignment="0" applyProtection="0"/>
    <xf numFmtId="0" fontId="19" fillId="22" borderId="0" applyNumberFormat="0" applyBorder="0" applyAlignment="0" applyProtection="0"/>
    <xf numFmtId="0" fontId="19" fillId="26" borderId="0" applyNumberFormat="0" applyBorder="0" applyAlignment="0" applyProtection="0"/>
    <xf numFmtId="0" fontId="19" fillId="30" borderId="0" applyNumberFormat="0" applyBorder="0" applyAlignment="0" applyProtection="0"/>
    <xf numFmtId="0" fontId="19" fillId="34" borderId="0" applyNumberFormat="0" applyBorder="0" applyAlignment="0" applyProtection="0"/>
    <xf numFmtId="0" fontId="12" fillId="6" borderId="0" applyNumberFormat="0" applyBorder="0" applyAlignment="0" applyProtection="0"/>
    <xf numFmtId="0" fontId="2" fillId="14" borderId="0" applyNumberFormat="0" applyBorder="0" applyAlignment="0" applyProtection="0"/>
    <xf numFmtId="0" fontId="2" fillId="18" borderId="0" applyNumberFormat="0" applyBorder="0" applyAlignment="0" applyProtection="0"/>
    <xf numFmtId="0" fontId="2" fillId="22" borderId="0" applyNumberFormat="0" applyBorder="0" applyAlignment="0" applyProtection="0"/>
    <xf numFmtId="0" fontId="2" fillId="26" borderId="0" applyNumberFormat="0" applyBorder="0" applyAlignment="0" applyProtection="0"/>
    <xf numFmtId="0" fontId="2" fillId="30" borderId="0" applyNumberFormat="0" applyBorder="0" applyAlignment="0" applyProtection="0"/>
    <xf numFmtId="0" fontId="2" fillId="34" borderId="0" applyNumberFormat="0" applyBorder="0" applyAlignment="0" applyProtection="0"/>
  </cellStyleXfs>
  <cellXfs count="20">
    <xf numFmtId="0" fontId="0" fillId="0" borderId="0" xfId="0"/>
    <xf numFmtId="164" fontId="0" fillId="0" borderId="0" xfId="0" applyNumberFormat="1"/>
    <xf numFmtId="0" fontId="1" fillId="0" borderId="0" xfId="0" applyFont="1"/>
    <xf numFmtId="0" fontId="0" fillId="2" borderId="0" xfId="0" applyFill="1"/>
    <xf numFmtId="14" fontId="0" fillId="0" borderId="0" xfId="0" applyNumberFormat="1"/>
    <xf numFmtId="1" fontId="1" fillId="0" borderId="0" xfId="0" applyNumberFormat="1" applyFont="1"/>
    <xf numFmtId="0" fontId="1" fillId="0" borderId="0" xfId="0" applyFont="1" applyBorder="1"/>
    <xf numFmtId="164" fontId="0" fillId="0" borderId="0" xfId="0" applyNumberFormat="1" applyBorder="1"/>
    <xf numFmtId="0" fontId="0" fillId="0" borderId="0" xfId="0" applyFill="1"/>
    <xf numFmtId="1" fontId="0" fillId="0" borderId="0" xfId="0" applyNumberFormat="1"/>
    <xf numFmtId="0" fontId="4" fillId="3" borderId="1" xfId="0" applyFont="1" applyFill="1" applyBorder="1" applyAlignment="1">
      <alignment horizontal="center" vertical="center" wrapText="1"/>
    </xf>
    <xf numFmtId="0" fontId="5" fillId="3" borderId="1" xfId="0" applyFont="1" applyFill="1" applyBorder="1" applyAlignment="1">
      <alignment horizontal="center" vertical="center" wrapText="1"/>
    </xf>
    <xf numFmtId="0" fontId="1" fillId="0" borderId="0" xfId="0" applyFont="1" applyFill="1"/>
    <xf numFmtId="1" fontId="0" fillId="0" borderId="0" xfId="0" applyNumberFormat="1" applyFill="1"/>
    <xf numFmtId="1" fontId="0" fillId="0" borderId="0" xfId="0" applyNumberFormat="1" applyBorder="1"/>
    <xf numFmtId="0" fontId="0" fillId="0" borderId="0" xfId="0" applyNumberFormat="1"/>
    <xf numFmtId="0" fontId="1" fillId="0" borderId="0" xfId="0" applyNumberFormat="1" applyFont="1"/>
    <xf numFmtId="0" fontId="0" fillId="35" borderId="0" xfId="0" applyFont="1" applyFill="1"/>
    <xf numFmtId="0" fontId="0" fillId="0" borderId="0" xfId="0"/>
    <xf numFmtId="0" fontId="1" fillId="0" borderId="0" xfId="0" applyFont="1" applyAlignment="1">
      <alignment horizontal="center"/>
    </xf>
  </cellXfs>
  <cellStyles count="50">
    <cellStyle name="20% - Accent1" xfId="19" builtinId="30" customBuiltin="1"/>
    <cellStyle name="20% - Accent2" xfId="22" builtinId="34" customBuiltin="1"/>
    <cellStyle name="20% - Accent3" xfId="25" builtinId="38" customBuiltin="1"/>
    <cellStyle name="20% - Accent4" xfId="28" builtinId="42" customBuiltin="1"/>
    <cellStyle name="20% - Accent5" xfId="31" builtinId="46" customBuiltin="1"/>
    <cellStyle name="20% - Accent6" xfId="34" builtinId="50" customBuiltin="1"/>
    <cellStyle name="40% - Accent1" xfId="20" builtinId="31" customBuiltin="1"/>
    <cellStyle name="40% - Accent2" xfId="23" builtinId="35" customBuiltin="1"/>
    <cellStyle name="40% - Accent3" xfId="26" builtinId="39" customBuiltin="1"/>
    <cellStyle name="40% - Accent4" xfId="29" builtinId="43" customBuiltin="1"/>
    <cellStyle name="40% - Accent5" xfId="32" builtinId="47" customBuiltin="1"/>
    <cellStyle name="40% - Accent6" xfId="35" builtinId="51" customBuiltin="1"/>
    <cellStyle name="60% - Accent1 2" xfId="44" xr:uid="{1747448F-22DE-47DF-B624-4CDF436B9489}"/>
    <cellStyle name="60% - Accent1 3" xfId="37" xr:uid="{4D068E91-E7A1-4995-B104-141BE2AE2E22}"/>
    <cellStyle name="60% - Accent2 2" xfId="45" xr:uid="{EDD93B4A-68FB-4383-8F35-6BAB4B7DA33D}"/>
    <cellStyle name="60% - Accent2 3" xfId="38" xr:uid="{9BE3C7CE-33A8-4BB1-A0FF-4A3B6FB7C430}"/>
    <cellStyle name="60% - Accent3 2" xfId="46" xr:uid="{F32A2E91-37AA-4F8F-B72F-D80EA482D4E6}"/>
    <cellStyle name="60% - Accent3 3" xfId="39" xr:uid="{69847BAB-E886-40C9-962D-EAC570120885}"/>
    <cellStyle name="60% - Accent4 2" xfId="47" xr:uid="{AC54742B-5C29-44C6-A324-F43450CB741A}"/>
    <cellStyle name="60% - Accent4 3" xfId="40" xr:uid="{A473AC1F-691F-4D5E-A45F-7A45E0D68560}"/>
    <cellStyle name="60% - Accent5 2" xfId="48" xr:uid="{B4EAFB6D-73F5-4AAE-A42B-65512C0DBC05}"/>
    <cellStyle name="60% - Accent5 3" xfId="41" xr:uid="{D464D2FC-7D6A-4563-8BB4-4FCC468DA97A}"/>
    <cellStyle name="60% - Accent6 2" xfId="49" xr:uid="{319A7876-BC3A-4CA0-9E62-51839A73D6B4}"/>
    <cellStyle name="60% - Accent6 3" xfId="42" xr:uid="{AE70E4FB-2B72-416D-94CF-7569A0593CDE}"/>
    <cellStyle name="Accent1" xfId="18" builtinId="29" customBuiltin="1"/>
    <cellStyle name="Accent2" xfId="21" builtinId="33" customBuiltin="1"/>
    <cellStyle name="Accent3" xfId="24" builtinId="37" customBuiltin="1"/>
    <cellStyle name="Accent4" xfId="27" builtinId="41" customBuiltin="1"/>
    <cellStyle name="Accent5" xfId="30" builtinId="45" customBuiltin="1"/>
    <cellStyle name="Accent6" xfId="33" builtinId="49" customBuiltin="1"/>
    <cellStyle name="Bad" xfId="8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7" builtinId="26" customBuiltin="1"/>
    <cellStyle name="Heading 1" xfId="3" builtinId="16" customBuiltin="1"/>
    <cellStyle name="Heading 2" xfId="4" builtinId="17" customBuiltin="1"/>
    <cellStyle name="Heading 3" xfId="5" builtinId="18" customBuiltin="1"/>
    <cellStyle name="Heading 4" xfId="6" builtinId="19" customBuiltin="1"/>
    <cellStyle name="Input" xfId="9" builtinId="20" customBuiltin="1"/>
    <cellStyle name="Linked Cell" xfId="12" builtinId="24" customBuiltin="1"/>
    <cellStyle name="Neutral 2" xfId="43" xr:uid="{C94F0E2F-8029-4DE9-8113-572D90AD367A}"/>
    <cellStyle name="Neutral 3" xfId="36" xr:uid="{476F633E-2D32-4E87-98D7-512B4C43EAD7}"/>
    <cellStyle name="Normal" xfId="0" builtinId="0"/>
    <cellStyle name="Normal 2" xfId="1" xr:uid="{00000000-0005-0000-0000-000002000000}"/>
    <cellStyle name="Note" xfId="15" builtinId="10" customBuiltin="1"/>
    <cellStyle name="Output" xfId="10" builtinId="21" customBuiltin="1"/>
    <cellStyle name="Title" xfId="2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.xml"/><Relationship Id="rId2" Type="http://schemas.microsoft.com/office/2011/relationships/chartColorStyle" Target="colors1.xml"/><Relationship Id="rId1" Type="http://schemas.microsoft.com/office/2011/relationships/chartStyle" Target="style1.xml"/><Relationship Id="rId4" Type="http://schemas.openxmlformats.org/officeDocument/2006/relationships/chartUserShapes" Target="../drawings/drawing2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.xml"/><Relationship Id="rId2" Type="http://schemas.microsoft.com/office/2011/relationships/chartColorStyle" Target="colors2.xml"/><Relationship Id="rId1" Type="http://schemas.microsoft.com/office/2011/relationships/chartStyle" Target="style2.xml"/><Relationship Id="rId4" Type="http://schemas.openxmlformats.org/officeDocument/2006/relationships/chartUserShapes" Target="../drawings/drawing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12599301665562504"/>
          <c:y val="6.4192689133783065E-2"/>
          <c:w val="0.80197670538751864"/>
          <c:h val="0.72025529941287469"/>
        </c:manualLayout>
      </c:layout>
      <c:barChart>
        <c:barDir val="col"/>
        <c:grouping val="clustered"/>
        <c:varyColors val="0"/>
        <c:ser>
          <c:idx val="2"/>
          <c:order val="0"/>
          <c:tx>
            <c:v>Inf1</c:v>
          </c:tx>
          <c:spPr>
            <a:solidFill>
              <a:srgbClr val="ED7D31"/>
            </a:solidFill>
            <a:ln w="25400"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15 Toe Spread'!$B$22:$I$22</c:f>
                <c:numCache>
                  <c:formatCode>General</c:formatCode>
                  <c:ptCount val="8"/>
                  <c:pt idx="0">
                    <c:v>5.6982248545974466E-2</c:v>
                  </c:pt>
                  <c:pt idx="1">
                    <c:v>7.4309924195980759E-2</c:v>
                  </c:pt>
                  <c:pt idx="2">
                    <c:v>6.006976486222125E-2</c:v>
                  </c:pt>
                  <c:pt idx="3">
                    <c:v>6.0579027763063634E-2</c:v>
                  </c:pt>
                  <c:pt idx="4">
                    <c:v>9.2633675194996309E-2</c:v>
                  </c:pt>
                  <c:pt idx="5">
                    <c:v>7.9403303983345677E-2</c:v>
                  </c:pt>
                  <c:pt idx="6">
                    <c:v>7.4384317065066402E-2</c:v>
                  </c:pt>
                  <c:pt idx="7">
                    <c:v>4.9514139051671402E-2</c:v>
                  </c:pt>
                </c:numCache>
              </c:numRef>
            </c:plus>
            <c:minus>
              <c:numRef>
                <c:f>'15 Toe Spread'!$B$22:$I$22</c:f>
                <c:numCache>
                  <c:formatCode>General</c:formatCode>
                  <c:ptCount val="8"/>
                  <c:pt idx="0">
                    <c:v>5.6982248545974466E-2</c:v>
                  </c:pt>
                  <c:pt idx="1">
                    <c:v>7.4309924195980759E-2</c:v>
                  </c:pt>
                  <c:pt idx="2">
                    <c:v>6.006976486222125E-2</c:v>
                  </c:pt>
                  <c:pt idx="3">
                    <c:v>6.0579027763063634E-2</c:v>
                  </c:pt>
                  <c:pt idx="4">
                    <c:v>9.2633675194996309E-2</c:v>
                  </c:pt>
                  <c:pt idx="5">
                    <c:v>7.9403303983345677E-2</c:v>
                  </c:pt>
                  <c:pt idx="6">
                    <c:v>7.4384317065066402E-2</c:v>
                  </c:pt>
                  <c:pt idx="7">
                    <c:v>4.9514139051671402E-2</c:v>
                  </c:pt>
                </c:numCache>
              </c:numRef>
            </c:minus>
            <c:spPr>
              <a:noFill/>
              <a:ln w="9525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cat>
            <c:numRef>
              <c:f>'15 Toe Spread'!$B$2:$I$2</c:f>
              <c:numCache>
                <c:formatCode>General</c:formatCode>
                <c:ptCount val="8"/>
                <c:pt idx="0">
                  <c:v>0</c:v>
                </c:pt>
                <c:pt idx="1">
                  <c:v>1</c:v>
                </c:pt>
                <c:pt idx="2">
                  <c:v>3</c:v>
                </c:pt>
                <c:pt idx="3">
                  <c:v>7</c:v>
                </c:pt>
                <c:pt idx="4">
                  <c:v>14</c:v>
                </c:pt>
                <c:pt idx="5">
                  <c:v>28</c:v>
                </c:pt>
                <c:pt idx="6">
                  <c:v>42</c:v>
                </c:pt>
                <c:pt idx="7">
                  <c:v>56</c:v>
                </c:pt>
              </c:numCache>
            </c:numRef>
          </c:cat>
          <c:val>
            <c:numRef>
              <c:f>'15 Toe Spread'!$B$21:$I$21</c:f>
              <c:numCache>
                <c:formatCode>General</c:formatCode>
                <c:ptCount val="8"/>
                <c:pt idx="0">
                  <c:v>1.0143085259547779</c:v>
                </c:pt>
                <c:pt idx="1">
                  <c:v>0.72808738895576741</c:v>
                </c:pt>
                <c:pt idx="2">
                  <c:v>0.71128317152565979</c:v>
                </c:pt>
                <c:pt idx="3">
                  <c:v>0.76854675780443205</c:v>
                </c:pt>
                <c:pt idx="4">
                  <c:v>0.81260740364475459</c:v>
                </c:pt>
                <c:pt idx="5">
                  <c:v>0.88182617354611526</c:v>
                </c:pt>
                <c:pt idx="6">
                  <c:v>0.92310665289943095</c:v>
                </c:pt>
                <c:pt idx="7">
                  <c:v>0.876093412497479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44D-44C5-B94B-5D2A229DB18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75322104"/>
        <c:axId val="475324456"/>
      </c:barChart>
      <c:catAx>
        <c:axId val="47532210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Day Relative to Operation</a:t>
                </a:r>
              </a:p>
            </c:rich>
          </c:tx>
          <c:layout>
            <c:manualLayout>
              <c:xMode val="edge"/>
              <c:yMode val="edge"/>
              <c:x val="0.40042053283441881"/>
              <c:y val="0.8687095702984649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75324456"/>
        <c:crosses val="autoZero"/>
        <c:auto val="1"/>
        <c:lblAlgn val="ctr"/>
        <c:lblOffset val="100"/>
        <c:tickMarkSkip val="7"/>
        <c:noMultiLvlLbl val="0"/>
      </c:catAx>
      <c:valAx>
        <c:axId val="475324456"/>
        <c:scaling>
          <c:orientation val="minMax"/>
          <c:max val="1.2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400" b="0" i="0" baseline="0">
                    <a:effectLst/>
                  </a:rPr>
                  <a:t>1-5 Toe Spread</a:t>
                </a:r>
                <a:endParaRPr lang="en-US" sz="1400">
                  <a:effectLst/>
                </a:endParaRPr>
              </a:p>
            </c:rich>
          </c:tx>
          <c:layout>
            <c:manualLayout>
              <c:xMode val="edge"/>
              <c:yMode val="edge"/>
              <c:x val="2.7314909432605179E-2"/>
              <c:y val="0.2662150663458945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7532210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4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12599301665562504"/>
          <c:y val="6.4192689133783065E-2"/>
          <c:w val="0.80197670538751864"/>
          <c:h val="0.72025529941287469"/>
        </c:manualLayout>
      </c:layout>
      <c:barChart>
        <c:barDir val="col"/>
        <c:grouping val="clustered"/>
        <c:varyColors val="0"/>
        <c:ser>
          <c:idx val="2"/>
          <c:order val="0"/>
          <c:tx>
            <c:v>Inf1</c:v>
          </c:tx>
          <c:spPr>
            <a:solidFill>
              <a:srgbClr val="ED7D31"/>
            </a:solidFill>
            <a:ln w="25400"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24 Toe Spread'!$B$22:$I$22</c:f>
                <c:numCache>
                  <c:formatCode>General</c:formatCode>
                  <c:ptCount val="8"/>
                  <c:pt idx="0">
                    <c:v>0.13883064850668866</c:v>
                  </c:pt>
                  <c:pt idx="1">
                    <c:v>0.10532717382410366</c:v>
                  </c:pt>
                  <c:pt idx="2">
                    <c:v>9.9634031999914718E-2</c:v>
                  </c:pt>
                  <c:pt idx="3">
                    <c:v>0.16779952188549746</c:v>
                  </c:pt>
                  <c:pt idx="4">
                    <c:v>0.12865316960084625</c:v>
                  </c:pt>
                  <c:pt idx="5">
                    <c:v>0.12194469980533752</c:v>
                  </c:pt>
                  <c:pt idx="6">
                    <c:v>8.8988886543579088E-2</c:v>
                  </c:pt>
                  <c:pt idx="7">
                    <c:v>9.0445009321938913E-2</c:v>
                  </c:pt>
                </c:numCache>
              </c:numRef>
            </c:plus>
            <c:minus>
              <c:numRef>
                <c:f>'24 Toe Spread'!$B$22:$I$22</c:f>
                <c:numCache>
                  <c:formatCode>General</c:formatCode>
                  <c:ptCount val="8"/>
                  <c:pt idx="0">
                    <c:v>0.13883064850668866</c:v>
                  </c:pt>
                  <c:pt idx="1">
                    <c:v>0.10532717382410366</c:v>
                  </c:pt>
                  <c:pt idx="2">
                    <c:v>9.9634031999914718E-2</c:v>
                  </c:pt>
                  <c:pt idx="3">
                    <c:v>0.16779952188549746</c:v>
                  </c:pt>
                  <c:pt idx="4">
                    <c:v>0.12865316960084625</c:v>
                  </c:pt>
                  <c:pt idx="5">
                    <c:v>0.12194469980533752</c:v>
                  </c:pt>
                  <c:pt idx="6">
                    <c:v>8.8988886543579088E-2</c:v>
                  </c:pt>
                  <c:pt idx="7">
                    <c:v>9.0445009321938913E-2</c:v>
                  </c:pt>
                </c:numCache>
              </c:numRef>
            </c:minus>
            <c:spPr>
              <a:noFill/>
              <a:ln w="9525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cat>
            <c:numRef>
              <c:f>'24 Toe Spread'!$B$2:$I$2</c:f>
              <c:numCache>
                <c:formatCode>General</c:formatCode>
                <c:ptCount val="8"/>
                <c:pt idx="0">
                  <c:v>0</c:v>
                </c:pt>
                <c:pt idx="1">
                  <c:v>1</c:v>
                </c:pt>
                <c:pt idx="2">
                  <c:v>3</c:v>
                </c:pt>
                <c:pt idx="3">
                  <c:v>7</c:v>
                </c:pt>
                <c:pt idx="4">
                  <c:v>14</c:v>
                </c:pt>
                <c:pt idx="5">
                  <c:v>28</c:v>
                </c:pt>
                <c:pt idx="6">
                  <c:v>42</c:v>
                </c:pt>
                <c:pt idx="7">
                  <c:v>56</c:v>
                </c:pt>
              </c:numCache>
            </c:numRef>
          </c:cat>
          <c:val>
            <c:numRef>
              <c:f>'24 Toe Spread'!$B$21:$I$21</c:f>
              <c:numCache>
                <c:formatCode>General</c:formatCode>
                <c:ptCount val="8"/>
                <c:pt idx="0">
                  <c:v>1.0060321897390461</c:v>
                </c:pt>
                <c:pt idx="1">
                  <c:v>0.89228059518166991</c:v>
                </c:pt>
                <c:pt idx="2">
                  <c:v>0.84105473185318291</c:v>
                </c:pt>
                <c:pt idx="3">
                  <c:v>0.85444205082628766</c:v>
                </c:pt>
                <c:pt idx="4">
                  <c:v>0.92519138959635039</c:v>
                </c:pt>
                <c:pt idx="5">
                  <c:v>1.0066969180617114</c:v>
                </c:pt>
                <c:pt idx="6">
                  <c:v>0.99543152886161479</c:v>
                </c:pt>
                <c:pt idx="7">
                  <c:v>0.927391695376806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506-42C6-AE6C-2F43AB30B41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78528648"/>
        <c:axId val="478525120"/>
      </c:barChart>
      <c:catAx>
        <c:axId val="47852864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Day Relative to Operation</a:t>
                </a:r>
              </a:p>
            </c:rich>
          </c:tx>
          <c:layout>
            <c:manualLayout>
              <c:xMode val="edge"/>
              <c:yMode val="edge"/>
              <c:x val="0.40042053283441881"/>
              <c:y val="0.8687095702984649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78525120"/>
        <c:crosses val="autoZero"/>
        <c:auto val="1"/>
        <c:lblAlgn val="ctr"/>
        <c:lblOffset val="100"/>
        <c:tickMarkSkip val="7"/>
        <c:noMultiLvlLbl val="0"/>
      </c:catAx>
      <c:valAx>
        <c:axId val="478525120"/>
        <c:scaling>
          <c:orientation val="minMax"/>
          <c:max val="1.2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400" b="0" i="0" baseline="0">
                    <a:effectLst/>
                  </a:rPr>
                  <a:t>2-4 Toe Spread</a:t>
                </a:r>
                <a:endParaRPr lang="en-US" sz="1400">
                  <a:effectLst/>
                </a:endParaRPr>
              </a:p>
            </c:rich>
          </c:tx>
          <c:layout>
            <c:manualLayout>
              <c:xMode val="edge"/>
              <c:yMode val="edge"/>
              <c:x val="2.7314909432605179E-2"/>
              <c:y val="0.2662150663458945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7852864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4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342900</xdr:colOff>
      <xdr:row>23</xdr:row>
      <xdr:rowOff>104775</xdr:rowOff>
    </xdr:from>
    <xdr:to>
      <xdr:col>14</xdr:col>
      <xdr:colOff>333376</xdr:colOff>
      <xdr:row>49</xdr:row>
      <xdr:rowOff>147638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5359D363-2871-45D1-A745-56C8D39442E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12506</cdr:x>
      <cdr:y>0.15062</cdr:y>
    </cdr:from>
    <cdr:to>
      <cdr:x>0.92606</cdr:x>
      <cdr:y>0.204</cdr:y>
    </cdr:to>
    <cdr:sp macro="" textlink="">
      <cdr:nvSpPr>
        <cdr:cNvPr id="2" name="Rectangle 1">
          <a:extLst xmlns:a="http://schemas.openxmlformats.org/drawingml/2006/main">
            <a:ext uri="{FF2B5EF4-FFF2-40B4-BE49-F238E27FC236}">
              <a16:creationId xmlns:a16="http://schemas.microsoft.com/office/drawing/2014/main" id="{5C29AD6D-4959-4F4D-9FF1-056306098F84}"/>
            </a:ext>
          </a:extLst>
        </cdr:cNvPr>
        <cdr:cNvSpPr/>
      </cdr:nvSpPr>
      <cdr:spPr>
        <a:xfrm xmlns:a="http://schemas.openxmlformats.org/drawingml/2006/main">
          <a:off x="982737" y="752475"/>
          <a:ext cx="6294359" cy="266700"/>
        </a:xfrm>
        <a:prstGeom xmlns:a="http://schemas.openxmlformats.org/drawingml/2006/main" prst="rect">
          <a:avLst/>
        </a:prstGeom>
        <a:solidFill xmlns:a="http://schemas.openxmlformats.org/drawingml/2006/main">
          <a:schemeClr val="accent1">
            <a:alpha val="40000"/>
          </a:schemeClr>
        </a:solidFill>
        <a:ln xmlns:a="http://schemas.openxmlformats.org/drawingml/2006/main">
          <a:solidFill>
            <a:schemeClr val="accent1">
              <a:shade val="50000"/>
              <a:alpha val="35000"/>
            </a:schemeClr>
          </a:solidFill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en-US"/>
        </a:p>
      </cdr:txBody>
    </cdr:sp>
  </cdr:relSizeAnchor>
</c:userShapes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27</xdr:row>
      <xdr:rowOff>0</xdr:rowOff>
    </xdr:from>
    <xdr:to>
      <xdr:col>11</xdr:col>
      <xdr:colOff>485776</xdr:colOff>
      <xdr:row>53</xdr:row>
      <xdr:rowOff>42863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8F975C3-6CD2-464B-8BE9-41CDC12F338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12506</cdr:x>
      <cdr:y>0.14681</cdr:y>
    </cdr:from>
    <cdr:to>
      <cdr:x>0.92606</cdr:x>
      <cdr:y>0.23832</cdr:y>
    </cdr:to>
    <cdr:sp macro="" textlink="">
      <cdr:nvSpPr>
        <cdr:cNvPr id="2" name="Rectangle 1">
          <a:extLst xmlns:a="http://schemas.openxmlformats.org/drawingml/2006/main">
            <a:ext uri="{FF2B5EF4-FFF2-40B4-BE49-F238E27FC236}">
              <a16:creationId xmlns:a16="http://schemas.microsoft.com/office/drawing/2014/main" id="{5C29AD6D-4959-4F4D-9FF1-056306098F84}"/>
            </a:ext>
          </a:extLst>
        </cdr:cNvPr>
        <cdr:cNvSpPr/>
      </cdr:nvSpPr>
      <cdr:spPr>
        <a:xfrm xmlns:a="http://schemas.openxmlformats.org/drawingml/2006/main">
          <a:off x="982737" y="733425"/>
          <a:ext cx="6294359" cy="457200"/>
        </a:xfrm>
        <a:prstGeom xmlns:a="http://schemas.openxmlformats.org/drawingml/2006/main" prst="rect">
          <a:avLst/>
        </a:prstGeom>
        <a:solidFill xmlns:a="http://schemas.openxmlformats.org/drawingml/2006/main">
          <a:schemeClr val="accent1">
            <a:alpha val="40000"/>
          </a:schemeClr>
        </a:solidFill>
        <a:ln xmlns:a="http://schemas.openxmlformats.org/drawingml/2006/main">
          <a:solidFill>
            <a:schemeClr val="accent1">
              <a:shade val="50000"/>
              <a:alpha val="35000"/>
            </a:schemeClr>
          </a:solidFill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en-US"/>
        </a:p>
      </cdr:txBody>
    </cdr: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1"/>
  <dimension ref="A1:AF98"/>
  <sheetViews>
    <sheetView tabSelected="1" workbookViewId="0">
      <selection activeCell="E108" sqref="E108"/>
    </sheetView>
  </sheetViews>
  <sheetFormatPr defaultColWidth="8.85546875" defaultRowHeight="15" x14ac:dyDescent="0.25"/>
  <cols>
    <col min="1" max="1" width="44" customWidth="1"/>
    <col min="4" max="5" width="8.85546875" customWidth="1"/>
    <col min="6" max="6" width="12.28515625" customWidth="1"/>
    <col min="7" max="29" width="8.85546875" customWidth="1"/>
  </cols>
  <sheetData>
    <row r="1" spans="1:32" ht="56.25" x14ac:dyDescent="0.25">
      <c r="A1" s="10" t="s">
        <v>6</v>
      </c>
      <c r="B1" s="10" t="s">
        <v>0</v>
      </c>
      <c r="C1" s="10" t="s">
        <v>1</v>
      </c>
      <c r="D1" s="10" t="s">
        <v>7</v>
      </c>
      <c r="E1" s="10" t="s">
        <v>8</v>
      </c>
      <c r="F1" s="10" t="s">
        <v>9</v>
      </c>
      <c r="G1" s="11" t="s">
        <v>10</v>
      </c>
      <c r="H1" s="11" t="s">
        <v>11</v>
      </c>
      <c r="I1" s="11" t="s">
        <v>12</v>
      </c>
      <c r="J1" s="11" t="s">
        <v>13</v>
      </c>
      <c r="K1" s="11" t="s">
        <v>14</v>
      </c>
      <c r="L1" s="11" t="s">
        <v>15</v>
      </c>
      <c r="M1" s="11" t="s">
        <v>16</v>
      </c>
      <c r="N1" s="11" t="s">
        <v>17</v>
      </c>
      <c r="O1" s="11" t="s">
        <v>18</v>
      </c>
      <c r="P1" s="11" t="s">
        <v>19</v>
      </c>
      <c r="Q1" s="11" t="s">
        <v>20</v>
      </c>
      <c r="R1" s="11" t="s">
        <v>21</v>
      </c>
      <c r="S1" s="11" t="s">
        <v>22</v>
      </c>
      <c r="T1" s="11" t="s">
        <v>23</v>
      </c>
      <c r="U1" s="11" t="s">
        <v>24</v>
      </c>
      <c r="V1" s="11" t="s">
        <v>25</v>
      </c>
      <c r="W1" s="11" t="s">
        <v>26</v>
      </c>
      <c r="X1" s="11" t="s">
        <v>27</v>
      </c>
      <c r="Y1" s="11" t="s">
        <v>28</v>
      </c>
      <c r="Z1" s="11" t="s">
        <v>29</v>
      </c>
      <c r="AA1" s="11" t="s">
        <v>30</v>
      </c>
      <c r="AB1" s="11" t="s">
        <v>31</v>
      </c>
      <c r="AC1" s="11" t="s">
        <v>32</v>
      </c>
      <c r="AD1" s="11" t="s">
        <v>33</v>
      </c>
      <c r="AE1" s="11" t="s">
        <v>34</v>
      </c>
      <c r="AF1" s="11" t="s">
        <v>35</v>
      </c>
    </row>
    <row r="2" spans="1:32" x14ac:dyDescent="0.25">
      <c r="A2" t="s">
        <v>43</v>
      </c>
      <c r="B2">
        <v>0</v>
      </c>
      <c r="C2">
        <v>52</v>
      </c>
      <c r="D2">
        <v>400</v>
      </c>
      <c r="E2">
        <v>428</v>
      </c>
      <c r="F2">
        <v>37.549999999999997</v>
      </c>
      <c r="G2">
        <v>0.74100719424460426</v>
      </c>
      <c r="H2">
        <v>0.72142857142857142</v>
      </c>
      <c r="I2">
        <v>0.73121788283658784</v>
      </c>
      <c r="J2">
        <v>1.9578622816032842E-2</v>
      </c>
      <c r="K2">
        <v>0.65753424657534243</v>
      </c>
      <c r="L2">
        <v>0.57615894039735094</v>
      </c>
      <c r="M2">
        <v>0.61684659348634674</v>
      </c>
      <c r="N2">
        <v>8.1375306177991491E-2</v>
      </c>
      <c r="O2">
        <v>0.54109589041095896</v>
      </c>
      <c r="P2">
        <v>0.52517985611510787</v>
      </c>
      <c r="Q2">
        <v>43.511125640196497</v>
      </c>
      <c r="R2">
        <v>71.589985794052836</v>
      </c>
      <c r="S2">
        <v>229.44373413799994</v>
      </c>
      <c r="T2">
        <v>244.76849507528746</v>
      </c>
      <c r="U2">
        <v>0.50667931389403409</v>
      </c>
      <c r="V2">
        <v>0.58492090935087571</v>
      </c>
      <c r="W2">
        <v>8.5994040017028511E-2</v>
      </c>
      <c r="X2">
        <v>6.097560975609756E-2</v>
      </c>
      <c r="Y2">
        <v>1.6261805724816827</v>
      </c>
      <c r="Z2">
        <v>1.6226758845204035</v>
      </c>
      <c r="AA2">
        <f t="shared" ref="AA2:AA33" si="0">Q2/$F2*2.54</f>
        <v>2.9432292710013082</v>
      </c>
      <c r="AB2">
        <f t="shared" ref="AB2:AB33" si="1">R2/$F2*2.54</f>
        <v>4.842571608971884</v>
      </c>
      <c r="AC2">
        <f t="shared" ref="AC2:AC33" si="2">S2/$F2*2.54</f>
        <v>15.520295198682287</v>
      </c>
      <c r="AD2">
        <f t="shared" ref="AD2:AD33" si="3">T2/$F2*2.54</f>
        <v>16.55691018618456</v>
      </c>
      <c r="AE2">
        <f t="shared" ref="AE2:AE33" si="4">Y2/$F2*2.54*D2</f>
        <v>43.999985662886552</v>
      </c>
      <c r="AF2">
        <f t="shared" ref="AF2:AF33" si="5">Z2/$F2*2.54*D2</f>
        <v>43.905158420046071</v>
      </c>
    </row>
    <row r="3" spans="1:32" x14ac:dyDescent="0.25">
      <c r="A3" t="s">
        <v>44</v>
      </c>
      <c r="B3" s="18">
        <v>0</v>
      </c>
      <c r="C3">
        <v>52</v>
      </c>
      <c r="D3">
        <v>400</v>
      </c>
      <c r="E3">
        <v>428</v>
      </c>
      <c r="F3">
        <v>37.549999999999997</v>
      </c>
      <c r="G3">
        <v>0.72891566265060237</v>
      </c>
      <c r="H3">
        <v>0.73170731707317072</v>
      </c>
      <c r="I3">
        <v>0.73031148986188654</v>
      </c>
      <c r="J3">
        <v>-2.791654422568346E-3</v>
      </c>
      <c r="K3">
        <v>0.68131868131868134</v>
      </c>
      <c r="L3">
        <v>0.64457831325301207</v>
      </c>
      <c r="M3">
        <v>0.66294849728584671</v>
      </c>
      <c r="N3">
        <v>3.6740368065669271E-2</v>
      </c>
      <c r="O3">
        <v>0.55494505494505497</v>
      </c>
      <c r="P3">
        <v>0.48192771084337349</v>
      </c>
      <c r="Q3">
        <v>30.567701547790318</v>
      </c>
      <c r="R3">
        <v>60.354535175465649</v>
      </c>
      <c r="S3">
        <v>240.61978293263124</v>
      </c>
      <c r="T3">
        <v>249.0105113850355</v>
      </c>
      <c r="U3">
        <v>0.4659300729616524</v>
      </c>
      <c r="V3">
        <v>0.50303185325615785</v>
      </c>
      <c r="W3">
        <v>-8.2837723024638904E-2</v>
      </c>
      <c r="X3">
        <v>7.4468085106382975E-2</v>
      </c>
      <c r="Y3">
        <v>1.5903808472578187</v>
      </c>
      <c r="Z3">
        <v>1.2847853619254077</v>
      </c>
      <c r="AA3">
        <f t="shared" si="0"/>
        <v>2.0676953909823546</v>
      </c>
      <c r="AB3">
        <f t="shared" si="1"/>
        <v>4.0825704219888879</v>
      </c>
      <c r="AC3">
        <f t="shared" si="2"/>
        <v>16.27627825962406</v>
      </c>
      <c r="AD3">
        <f t="shared" si="3"/>
        <v>16.843853499813321</v>
      </c>
      <c r="AE3">
        <f t="shared" si="4"/>
        <v>43.031343297308759</v>
      </c>
      <c r="AF3">
        <f t="shared" si="5"/>
        <v>34.762767715478418</v>
      </c>
    </row>
    <row r="4" spans="1:32" x14ac:dyDescent="0.25">
      <c r="A4" t="s">
        <v>45</v>
      </c>
      <c r="B4" s="18">
        <v>0</v>
      </c>
      <c r="C4">
        <v>52</v>
      </c>
      <c r="D4">
        <v>400</v>
      </c>
      <c r="E4">
        <v>428</v>
      </c>
      <c r="F4">
        <v>37.549999999999997</v>
      </c>
      <c r="G4">
        <v>0.72344663347044813</v>
      </c>
      <c r="H4">
        <v>0.75817081979053813</v>
      </c>
      <c r="I4">
        <v>0.74080872663049313</v>
      </c>
      <c r="J4">
        <v>-3.4724186320089945E-2</v>
      </c>
      <c r="K4">
        <v>0.66114945466939323</v>
      </c>
      <c r="L4">
        <v>0.62822818668142411</v>
      </c>
      <c r="M4">
        <v>0.64468882067540867</v>
      </c>
      <c r="N4">
        <v>3.2921267987969238E-2</v>
      </c>
      <c r="O4">
        <v>0.5575579413769598</v>
      </c>
      <c r="P4">
        <v>0.52238579779172978</v>
      </c>
      <c r="Q4">
        <v>14.02947562575631</v>
      </c>
      <c r="R4">
        <v>63.066073215274081</v>
      </c>
      <c r="S4">
        <v>226.25268532509608</v>
      </c>
      <c r="T4">
        <v>234.90797295611949</v>
      </c>
      <c r="U4">
        <v>0.51566972995620985</v>
      </c>
      <c r="V4">
        <v>0.50263933528461502</v>
      </c>
      <c r="W4">
        <v>-2.3174775426538854E-2</v>
      </c>
      <c r="X4">
        <v>0.14026812313803377</v>
      </c>
      <c r="Y4">
        <v>1.44202584450592</v>
      </c>
      <c r="Z4">
        <v>1.4238840037464617</v>
      </c>
      <c r="AA4">
        <f t="shared" si="0"/>
        <v>0.94899781862639232</v>
      </c>
      <c r="AB4">
        <f t="shared" si="1"/>
        <v>4.2659873759466356</v>
      </c>
      <c r="AC4">
        <f t="shared" si="2"/>
        <v>15.304442629180935</v>
      </c>
      <c r="AD4">
        <f t="shared" si="3"/>
        <v>15.889913483583051</v>
      </c>
      <c r="AE4">
        <f t="shared" si="4"/>
        <v>39.017263861997733</v>
      </c>
      <c r="AF4">
        <f t="shared" si="5"/>
        <v>38.526395414285098</v>
      </c>
    </row>
    <row r="5" spans="1:32" x14ac:dyDescent="0.25">
      <c r="A5" t="s">
        <v>46</v>
      </c>
      <c r="B5" s="18">
        <v>0</v>
      </c>
      <c r="C5">
        <v>53</v>
      </c>
      <c r="D5">
        <v>400</v>
      </c>
      <c r="E5">
        <v>396.6</v>
      </c>
      <c r="F5">
        <v>37.549999999999997</v>
      </c>
      <c r="G5">
        <v>0.75182481751824815</v>
      </c>
      <c r="H5">
        <v>0.77181208053691275</v>
      </c>
      <c r="I5">
        <v>0.76632336766323372</v>
      </c>
      <c r="J5">
        <v>-2.8997100289971045E-2</v>
      </c>
      <c r="K5">
        <v>0.64968152866242035</v>
      </c>
      <c r="L5">
        <v>0.62758620689655176</v>
      </c>
      <c r="M5">
        <v>0.63863386777948605</v>
      </c>
      <c r="N5">
        <v>2.2095321765868592E-2</v>
      </c>
      <c r="O5">
        <v>0.50354609929078009</v>
      </c>
      <c r="P5">
        <v>0.48905109489051096</v>
      </c>
      <c r="Q5">
        <v>54.228480702221638</v>
      </c>
      <c r="R5">
        <v>41.730052800965957</v>
      </c>
      <c r="S5">
        <v>221.23326566105268</v>
      </c>
      <c r="T5">
        <v>213.24978316391457</v>
      </c>
      <c r="U5">
        <v>0.47137051334525248</v>
      </c>
      <c r="V5">
        <v>0.54930226143065009</v>
      </c>
      <c r="W5">
        <v>-0.16072353572353573</v>
      </c>
      <c r="X5">
        <v>0.19066289394545699</v>
      </c>
      <c r="Y5">
        <v>1.3285433622734235</v>
      </c>
      <c r="Z5">
        <v>1.4172055010526563</v>
      </c>
      <c r="AA5">
        <f t="shared" si="0"/>
        <v>3.6681848464352322</v>
      </c>
      <c r="AB5">
        <f t="shared" si="1"/>
        <v>2.82275190717586</v>
      </c>
      <c r="AC5">
        <f t="shared" si="2"/>
        <v>14.96491330969571</v>
      </c>
      <c r="AD5">
        <f t="shared" si="3"/>
        <v>14.424885465681573</v>
      </c>
      <c r="AE5">
        <f t="shared" si="4"/>
        <v>35.946739176292901</v>
      </c>
      <c r="AF5">
        <f t="shared" si="5"/>
        <v>38.345693450585856</v>
      </c>
    </row>
    <row r="6" spans="1:32" x14ac:dyDescent="0.25">
      <c r="A6" t="s">
        <v>47</v>
      </c>
      <c r="B6" s="18">
        <v>0</v>
      </c>
      <c r="C6">
        <v>53</v>
      </c>
      <c r="D6">
        <v>400</v>
      </c>
      <c r="E6">
        <v>396.6</v>
      </c>
      <c r="F6">
        <v>37.549999999999997</v>
      </c>
      <c r="G6">
        <v>0.70944863875543351</v>
      </c>
      <c r="H6">
        <v>0.72569444444444442</v>
      </c>
      <c r="I6">
        <v>0.71757154159993908</v>
      </c>
      <c r="J6">
        <v>-1.624580568901085E-2</v>
      </c>
      <c r="K6">
        <v>0.58516081871345027</v>
      </c>
      <c r="L6">
        <v>0.61101449275362318</v>
      </c>
      <c r="M6">
        <v>0.59808765573353673</v>
      </c>
      <c r="N6">
        <v>-2.5853674040172858E-2</v>
      </c>
      <c r="O6">
        <v>0.50767543859649122</v>
      </c>
      <c r="P6">
        <v>0.49725463280713794</v>
      </c>
      <c r="Q6">
        <v>44.436919124307536</v>
      </c>
      <c r="R6">
        <v>54.473937535992313</v>
      </c>
      <c r="S6">
        <v>224.03054036837113</v>
      </c>
      <c r="T6">
        <v>227.37355097640614</v>
      </c>
      <c r="U6">
        <v>0.52229236672768209</v>
      </c>
      <c r="V6">
        <v>0.47951230709345849</v>
      </c>
      <c r="W6">
        <v>-7.3240165631469983E-2</v>
      </c>
      <c r="X6">
        <v>9.6039876624807216E-2</v>
      </c>
      <c r="Y6">
        <v>1.5640503730690274</v>
      </c>
      <c r="Z6">
        <v>1.4724304766071055</v>
      </c>
      <c r="AA6">
        <f t="shared" si="0"/>
        <v>3.0058528515510292</v>
      </c>
      <c r="AB6">
        <f t="shared" si="1"/>
        <v>3.6847883180138608</v>
      </c>
      <c r="AC6">
        <f t="shared" si="2"/>
        <v>15.154129761269314</v>
      </c>
      <c r="AD6">
        <f t="shared" si="3"/>
        <v>15.380261504129736</v>
      </c>
      <c r="AE6">
        <f t="shared" si="4"/>
        <v>42.318912890496193</v>
      </c>
      <c r="AF6">
        <f t="shared" si="5"/>
        <v>39.839929806466564</v>
      </c>
    </row>
    <row r="7" spans="1:32" x14ac:dyDescent="0.25">
      <c r="A7" t="s">
        <v>48</v>
      </c>
      <c r="B7" s="18">
        <v>0</v>
      </c>
      <c r="C7">
        <v>54</v>
      </c>
      <c r="D7">
        <v>400</v>
      </c>
      <c r="E7">
        <v>408.3</v>
      </c>
      <c r="F7">
        <v>37.549999999999997</v>
      </c>
      <c r="G7">
        <v>0.69889516957862285</v>
      </c>
      <c r="H7">
        <v>0.66906586578293292</v>
      </c>
      <c r="I7">
        <v>0.68398051768077783</v>
      </c>
      <c r="J7">
        <v>2.9829303795689988E-2</v>
      </c>
      <c r="K7">
        <v>0.63146815880628826</v>
      </c>
      <c r="L7">
        <v>0.6204157782515991</v>
      </c>
      <c r="M7">
        <v>0.62594196852894379</v>
      </c>
      <c r="N7">
        <v>1.1052380554689156E-2</v>
      </c>
      <c r="O7">
        <v>0.49285904609645614</v>
      </c>
      <c r="P7">
        <v>0.48741007194244601</v>
      </c>
      <c r="Q7">
        <v>40.306929136735363</v>
      </c>
      <c r="R7">
        <v>45.939819081313942</v>
      </c>
      <c r="S7">
        <v>230.81874460431527</v>
      </c>
      <c r="T7">
        <v>237.90424967691877</v>
      </c>
      <c r="U7">
        <v>0.47214320010233474</v>
      </c>
      <c r="V7">
        <v>0.53031542507605323</v>
      </c>
      <c r="W7">
        <v>-0.15713274554155318</v>
      </c>
      <c r="X7">
        <v>0.1199372876927097</v>
      </c>
      <c r="Y7">
        <v>1.6796136291360617</v>
      </c>
      <c r="Z7">
        <v>1.6045997930087927</v>
      </c>
      <c r="AA7">
        <f t="shared" si="0"/>
        <v>2.7264873503943496</v>
      </c>
      <c r="AB7">
        <f t="shared" si="1"/>
        <v>3.1075137274710367</v>
      </c>
      <c r="AC7">
        <f t="shared" si="2"/>
        <v>15.613305227562206</v>
      </c>
      <c r="AD7">
        <f t="shared" si="3"/>
        <v>16.09259105670769</v>
      </c>
      <c r="AE7">
        <f t="shared" si="4"/>
        <v>45.445737608581595</v>
      </c>
      <c r="AF7">
        <f t="shared" si="5"/>
        <v>43.416068966629389</v>
      </c>
    </row>
    <row r="8" spans="1:32" x14ac:dyDescent="0.25">
      <c r="A8" t="s">
        <v>49</v>
      </c>
      <c r="B8" s="18">
        <v>0</v>
      </c>
      <c r="C8">
        <v>56</v>
      </c>
      <c r="D8">
        <v>400</v>
      </c>
      <c r="E8">
        <v>389.3</v>
      </c>
      <c r="F8">
        <v>37.549999999999997</v>
      </c>
      <c r="G8">
        <v>0.71782178217821779</v>
      </c>
      <c r="H8">
        <v>0.76470588235294112</v>
      </c>
      <c r="I8">
        <v>0.74126383226557946</v>
      </c>
      <c r="J8">
        <v>-4.6884100174723331E-2</v>
      </c>
      <c r="K8">
        <v>0.64102564102564108</v>
      </c>
      <c r="L8">
        <v>0.62962962962962965</v>
      </c>
      <c r="M8">
        <v>0.63532763532763536</v>
      </c>
      <c r="N8">
        <v>1.139601139601143E-2</v>
      </c>
      <c r="O8">
        <v>0.41025641025641024</v>
      </c>
      <c r="P8">
        <v>0.46039603960396042</v>
      </c>
      <c r="Q8">
        <v>55.519175465265903</v>
      </c>
      <c r="R8">
        <v>65.085055392030242</v>
      </c>
      <c r="S8">
        <v>216.64220436080552</v>
      </c>
      <c r="T8">
        <v>226.64832655329647</v>
      </c>
      <c r="U8">
        <v>0.4430117326196128</v>
      </c>
      <c r="V8">
        <v>0.43010164818525204</v>
      </c>
      <c r="W8">
        <v>-0.1611433305716653</v>
      </c>
      <c r="X8">
        <v>0</v>
      </c>
      <c r="Y8">
        <v>0.95224244845920802</v>
      </c>
      <c r="Z8">
        <v>0.9624166235479602</v>
      </c>
      <c r="AA8">
        <f t="shared" si="0"/>
        <v>3.7554914961857628</v>
      </c>
      <c r="AB8">
        <f t="shared" si="1"/>
        <v>4.4025576749868662</v>
      </c>
      <c r="AC8">
        <f t="shared" si="2"/>
        <v>14.654359496043837</v>
      </c>
      <c r="AD8">
        <f t="shared" si="3"/>
        <v>15.331205045149749</v>
      </c>
      <c r="AE8">
        <f t="shared" si="4"/>
        <v>25.765068645394283</v>
      </c>
      <c r="AF8">
        <f t="shared" si="5"/>
        <v>26.040353915438818</v>
      </c>
    </row>
    <row r="9" spans="1:32" x14ac:dyDescent="0.25">
      <c r="A9" t="s">
        <v>50</v>
      </c>
      <c r="B9" s="18">
        <v>0</v>
      </c>
      <c r="C9">
        <v>58</v>
      </c>
      <c r="D9">
        <v>400</v>
      </c>
      <c r="E9">
        <v>416.1</v>
      </c>
      <c r="F9">
        <v>37.549999999999997</v>
      </c>
      <c r="G9">
        <v>0.76256303251608415</v>
      </c>
      <c r="H9">
        <v>0.77733590733590729</v>
      </c>
      <c r="I9">
        <v>0.76994946992599567</v>
      </c>
      <c r="J9">
        <v>-1.4772874819823145E-2</v>
      </c>
      <c r="K9">
        <v>0.76756756756756761</v>
      </c>
      <c r="L9">
        <v>0.69410706252811516</v>
      </c>
      <c r="M9">
        <v>0.73083731504784133</v>
      </c>
      <c r="N9">
        <v>7.3460505039452451E-2</v>
      </c>
      <c r="O9">
        <v>0.56174636174636183</v>
      </c>
      <c r="P9">
        <v>0.51234567901234573</v>
      </c>
      <c r="Q9">
        <v>61.618128633459932</v>
      </c>
      <c r="R9">
        <v>52.352093118749778</v>
      </c>
      <c r="S9">
        <v>178.83761027223989</v>
      </c>
      <c r="T9">
        <v>175.31415975414296</v>
      </c>
      <c r="U9">
        <v>0.43794367687972446</v>
      </c>
      <c r="V9">
        <v>0.46094873262326874</v>
      </c>
      <c r="W9">
        <v>-0.23775254782764169</v>
      </c>
      <c r="X9">
        <v>0.28638253638253636</v>
      </c>
      <c r="Y9">
        <v>1.1520673091452069</v>
      </c>
      <c r="Z9">
        <v>1.101660601319602</v>
      </c>
      <c r="AA9">
        <f t="shared" si="0"/>
        <v>4.1680438543006186</v>
      </c>
      <c r="AB9">
        <f t="shared" si="1"/>
        <v>3.5412600937849388</v>
      </c>
      <c r="AC9">
        <f t="shared" si="2"/>
        <v>12.097137951837267</v>
      </c>
      <c r="AD9">
        <f t="shared" si="3"/>
        <v>11.858800686432042</v>
      </c>
      <c r="AE9">
        <f t="shared" si="4"/>
        <v>31.171781254102012</v>
      </c>
      <c r="AF9">
        <f t="shared" si="5"/>
        <v>29.807914006410542</v>
      </c>
    </row>
    <row r="10" spans="1:32" x14ac:dyDescent="0.25">
      <c r="A10" t="s">
        <v>37</v>
      </c>
      <c r="B10" s="18">
        <v>0</v>
      </c>
      <c r="C10">
        <v>59</v>
      </c>
      <c r="D10">
        <v>400</v>
      </c>
      <c r="E10">
        <v>430.9</v>
      </c>
      <c r="F10">
        <v>37.58</v>
      </c>
      <c r="G10">
        <v>0.73515981735159819</v>
      </c>
      <c r="H10">
        <v>0.74369747899159666</v>
      </c>
      <c r="I10">
        <v>0.73942864817159748</v>
      </c>
      <c r="J10">
        <v>-8.5376616399984728E-3</v>
      </c>
      <c r="K10">
        <v>0.65365853658536588</v>
      </c>
      <c r="L10">
        <v>0.69194312796208535</v>
      </c>
      <c r="M10">
        <v>0.67280083227372556</v>
      </c>
      <c r="N10">
        <v>-3.8284591376719468E-2</v>
      </c>
      <c r="O10">
        <v>0.48780487804878048</v>
      </c>
      <c r="P10">
        <v>0.47488584474885842</v>
      </c>
      <c r="Q10">
        <v>45.905195898558482</v>
      </c>
      <c r="R10">
        <v>53.466328147197324</v>
      </c>
      <c r="S10">
        <v>190.97887854231169</v>
      </c>
      <c r="T10">
        <v>182.70691838473516</v>
      </c>
      <c r="U10">
        <v>0.52412189342809545</v>
      </c>
      <c r="V10">
        <v>0.42867250586536576</v>
      </c>
      <c r="W10">
        <v>-0.27479107435168432</v>
      </c>
      <c r="X10">
        <v>0.25342465753424659</v>
      </c>
      <c r="Y10">
        <v>0.87791788609518773</v>
      </c>
      <c r="Z10">
        <v>0.84290378684533318</v>
      </c>
      <c r="AA10">
        <f t="shared" si="0"/>
        <v>3.1026928574331705</v>
      </c>
      <c r="AB10">
        <f t="shared" si="1"/>
        <v>3.6137433074476109</v>
      </c>
      <c r="AC10">
        <f t="shared" si="2"/>
        <v>12.908098762572424</v>
      </c>
      <c r="AD10">
        <f t="shared" si="3"/>
        <v>12.34900406325778</v>
      </c>
      <c r="AE10">
        <f t="shared" si="4"/>
        <v>23.73508707484595</v>
      </c>
      <c r="AF10">
        <f t="shared" si="5"/>
        <v>22.788457888101611</v>
      </c>
    </row>
    <row r="11" spans="1:32" x14ac:dyDescent="0.25">
      <c r="A11" t="s">
        <v>42</v>
      </c>
      <c r="B11" s="18">
        <v>0</v>
      </c>
      <c r="C11">
        <v>60</v>
      </c>
      <c r="D11">
        <v>400</v>
      </c>
      <c r="E11">
        <v>449.3</v>
      </c>
      <c r="F11">
        <v>37.58</v>
      </c>
      <c r="G11">
        <v>0.83913043478260874</v>
      </c>
      <c r="H11">
        <v>0.85135135135135132</v>
      </c>
      <c r="I11">
        <v>0.84524089306698003</v>
      </c>
      <c r="J11">
        <v>-1.2220916568742579E-2</v>
      </c>
      <c r="K11">
        <v>0.86425339366515841</v>
      </c>
      <c r="L11">
        <v>0.69444444444444442</v>
      </c>
      <c r="M11">
        <v>0.77934891905480141</v>
      </c>
      <c r="N11">
        <v>0.16980894922071399</v>
      </c>
      <c r="O11">
        <v>0.56108597285067874</v>
      </c>
      <c r="P11">
        <v>0.46956521739130436</v>
      </c>
      <c r="Q11">
        <v>39.040548892959073</v>
      </c>
      <c r="R11">
        <v>71.803293433975682</v>
      </c>
      <c r="S11">
        <v>136.13607248547757</v>
      </c>
      <c r="T11">
        <v>129.21618923142432</v>
      </c>
      <c r="U11">
        <v>0.77378624195326384</v>
      </c>
      <c r="V11">
        <v>0.8017415619768582</v>
      </c>
      <c r="W11">
        <v>-1.6414218009478674</v>
      </c>
      <c r="X11">
        <v>-0.38378378378378381</v>
      </c>
      <c r="Y11">
        <v>0.56286872074922645</v>
      </c>
      <c r="Z11">
        <v>0.50576879761673876</v>
      </c>
      <c r="AA11">
        <f t="shared" si="0"/>
        <v>2.638717248220225</v>
      </c>
      <c r="AB11">
        <f t="shared" si="1"/>
        <v>4.8531230793586548</v>
      </c>
      <c r="AC11">
        <f t="shared" si="2"/>
        <v>9.2013204926320658</v>
      </c>
      <c r="AD11">
        <f t="shared" si="3"/>
        <v>8.7336115127146829</v>
      </c>
      <c r="AE11">
        <f t="shared" si="4"/>
        <v>15.217525819084996</v>
      </c>
      <c r="AF11">
        <f t="shared" si="5"/>
        <v>13.673791867445626</v>
      </c>
    </row>
    <row r="12" spans="1:32" x14ac:dyDescent="0.25">
      <c r="A12" t="s">
        <v>38</v>
      </c>
      <c r="B12" s="18">
        <v>0</v>
      </c>
      <c r="C12">
        <v>62</v>
      </c>
      <c r="D12">
        <v>400</v>
      </c>
      <c r="E12">
        <v>452.1</v>
      </c>
      <c r="F12">
        <v>37.58</v>
      </c>
      <c r="G12">
        <v>0.73099415204678364</v>
      </c>
      <c r="H12">
        <v>0.70700636942675155</v>
      </c>
      <c r="I12">
        <v>0.71642875304202536</v>
      </c>
      <c r="J12">
        <v>2.9130798009516568E-2</v>
      </c>
      <c r="K12">
        <v>0.67901234567901236</v>
      </c>
      <c r="L12">
        <v>0.6376811594202898</v>
      </c>
      <c r="M12">
        <v>0.66176470588235292</v>
      </c>
      <c r="N12">
        <v>4.1331186258722563E-2</v>
      </c>
      <c r="O12">
        <v>0.46875</v>
      </c>
      <c r="P12">
        <v>0.53086419753086422</v>
      </c>
      <c r="Q12">
        <v>22.337005989272107</v>
      </c>
      <c r="R12">
        <v>31.940344259228315</v>
      </c>
      <c r="S12">
        <v>191.92249776245643</v>
      </c>
      <c r="T12">
        <v>201.04403298855669</v>
      </c>
      <c r="U12">
        <v>0.4570646261575827</v>
      </c>
      <c r="V12">
        <v>0.52078294148170001</v>
      </c>
      <c r="W12">
        <v>-0.27469528592609821</v>
      </c>
      <c r="X12">
        <v>0.24960455552040495</v>
      </c>
      <c r="Y12">
        <v>1.1621631813615996</v>
      </c>
      <c r="Z12">
        <v>1.1139795733936553</v>
      </c>
      <c r="AA12">
        <f t="shared" si="0"/>
        <v>1.509739095602745</v>
      </c>
      <c r="AB12">
        <f t="shared" si="1"/>
        <v>2.1588205007567836</v>
      </c>
      <c r="AC12">
        <f t="shared" si="2"/>
        <v>12.9718771771325</v>
      </c>
      <c r="AD12">
        <f t="shared" si="3"/>
        <v>13.588393927379832</v>
      </c>
      <c r="AE12">
        <f t="shared" si="4"/>
        <v>31.419845456715944</v>
      </c>
      <c r="AF12">
        <f t="shared" si="5"/>
        <v>30.117169945927458</v>
      </c>
    </row>
    <row r="13" spans="1:32" x14ac:dyDescent="0.25">
      <c r="A13" t="s">
        <v>39</v>
      </c>
      <c r="B13" s="18">
        <v>0</v>
      </c>
      <c r="C13">
        <v>63</v>
      </c>
      <c r="D13">
        <v>400</v>
      </c>
      <c r="E13">
        <v>433.4</v>
      </c>
      <c r="F13">
        <v>37.58</v>
      </c>
      <c r="G13">
        <v>0.69090909090909092</v>
      </c>
      <c r="H13">
        <v>0.70625000000000004</v>
      </c>
      <c r="I13">
        <v>0.69857954545454548</v>
      </c>
      <c r="J13">
        <v>-1.5340909090909127E-2</v>
      </c>
      <c r="K13">
        <v>0.69426751592356684</v>
      </c>
      <c r="L13">
        <v>0.71764705882352942</v>
      </c>
      <c r="M13">
        <v>0.70595728737354813</v>
      </c>
      <c r="N13">
        <v>-2.337954289996258E-2</v>
      </c>
      <c r="O13">
        <v>0.5286624203821656</v>
      </c>
      <c r="P13">
        <v>0.49696969696969695</v>
      </c>
      <c r="Q13">
        <v>34.064518999931195</v>
      </c>
      <c r="R13">
        <v>47.448529025257159</v>
      </c>
      <c r="S13">
        <v>194.84060748518976</v>
      </c>
      <c r="T13">
        <v>212.55098359664211</v>
      </c>
      <c r="U13">
        <v>0.48662208974186882</v>
      </c>
      <c r="V13">
        <v>0.48291337737718054</v>
      </c>
      <c r="W13">
        <v>-0.24770642201834864</v>
      </c>
      <c r="X13">
        <v>0.28678899082568809</v>
      </c>
      <c r="Y13">
        <v>5.0380775486656661</v>
      </c>
      <c r="Z13">
        <v>1.1748771731047203</v>
      </c>
      <c r="AA13">
        <f t="shared" si="0"/>
        <v>2.3023916514056744</v>
      </c>
      <c r="AB13">
        <f t="shared" si="1"/>
        <v>3.2070054210791161</v>
      </c>
      <c r="AC13">
        <f t="shared" si="2"/>
        <v>13.169109712942575</v>
      </c>
      <c r="AD13">
        <f t="shared" si="3"/>
        <v>14.366138859379218</v>
      </c>
      <c r="AE13">
        <f t="shared" si="4"/>
        <v>136.20773787770935</v>
      </c>
      <c r="AF13">
        <f t="shared" si="5"/>
        <v>31.763576579946669</v>
      </c>
    </row>
    <row r="14" spans="1:32" x14ac:dyDescent="0.25">
      <c r="A14" t="s">
        <v>36</v>
      </c>
      <c r="B14" s="18">
        <v>0</v>
      </c>
      <c r="C14">
        <v>64</v>
      </c>
      <c r="D14">
        <v>400</v>
      </c>
      <c r="E14">
        <v>437.8</v>
      </c>
      <c r="F14">
        <v>37.58</v>
      </c>
      <c r="G14">
        <v>0.74385245901639352</v>
      </c>
      <c r="H14">
        <v>0.70753655793025871</v>
      </c>
      <c r="I14">
        <v>0.72569450847332617</v>
      </c>
      <c r="J14">
        <v>3.631590108613475E-2</v>
      </c>
      <c r="K14">
        <v>0.59447282327957307</v>
      </c>
      <c r="L14">
        <v>0.5802875101850774</v>
      </c>
      <c r="M14">
        <v>0.58738016673232529</v>
      </c>
      <c r="N14">
        <v>1.4185313094495611E-2</v>
      </c>
      <c r="O14">
        <v>0.42392240142340587</v>
      </c>
      <c r="P14">
        <v>0.48043964232488823</v>
      </c>
      <c r="Q14">
        <v>27.464915284656737</v>
      </c>
      <c r="R14">
        <v>43.270118509822126</v>
      </c>
      <c r="S14">
        <v>185.17741590953494</v>
      </c>
      <c r="T14">
        <v>186.10325863066174</v>
      </c>
      <c r="U14">
        <v>0.48368702471324837</v>
      </c>
      <c r="V14">
        <v>0.43168400282235603</v>
      </c>
      <c r="W14">
        <v>-0.22285067873303166</v>
      </c>
      <c r="X14">
        <v>6.0995927434283601E-2</v>
      </c>
      <c r="Y14">
        <v>1.4920844961374879</v>
      </c>
      <c r="Z14">
        <v>1.4378672357461388</v>
      </c>
      <c r="AA14">
        <f t="shared" si="0"/>
        <v>1.8563300910864322</v>
      </c>
      <c r="AB14">
        <f t="shared" si="1"/>
        <v>2.9245902345648802</v>
      </c>
      <c r="AC14">
        <f t="shared" si="2"/>
        <v>12.515982874141001</v>
      </c>
      <c r="AD14">
        <f t="shared" si="3"/>
        <v>12.578559790364046</v>
      </c>
      <c r="AE14">
        <f t="shared" si="4"/>
        <v>40.339485047250875</v>
      </c>
      <c r="AF14">
        <f t="shared" si="5"/>
        <v>38.873685777490074</v>
      </c>
    </row>
    <row r="15" spans="1:32" x14ac:dyDescent="0.25">
      <c r="A15" t="s">
        <v>40</v>
      </c>
      <c r="B15" s="18">
        <v>0</v>
      </c>
      <c r="C15">
        <v>64</v>
      </c>
      <c r="D15">
        <v>400</v>
      </c>
      <c r="E15">
        <v>437.8</v>
      </c>
      <c r="F15">
        <v>37.58</v>
      </c>
      <c r="G15">
        <v>0.63131313131313127</v>
      </c>
      <c r="H15">
        <v>0.50458715596330272</v>
      </c>
      <c r="I15">
        <v>0.56795014363821705</v>
      </c>
      <c r="J15">
        <v>0.12672597534982855</v>
      </c>
      <c r="K15">
        <v>0.66477272727272729</v>
      </c>
      <c r="L15">
        <v>0.62130177514792895</v>
      </c>
      <c r="M15">
        <v>0.64303725121032818</v>
      </c>
      <c r="N15">
        <v>4.3470952124798345E-2</v>
      </c>
      <c r="O15">
        <v>0.50568181818181823</v>
      </c>
      <c r="P15">
        <v>0.69696969696969702</v>
      </c>
      <c r="Q15">
        <v>20.952122872992902</v>
      </c>
      <c r="R15">
        <v>34.220933564915072</v>
      </c>
      <c r="S15">
        <v>207.55377595815287</v>
      </c>
      <c r="T15">
        <v>208.43064951085179</v>
      </c>
      <c r="U15">
        <v>0.49633664790343174</v>
      </c>
      <c r="V15">
        <v>0.48421421774580037</v>
      </c>
      <c r="W15">
        <v>-0.3475247524752475</v>
      </c>
      <c r="X15">
        <v>0.72</v>
      </c>
      <c r="Y15">
        <v>1.1931801725222857</v>
      </c>
      <c r="Z15">
        <v>1.1605830030433264</v>
      </c>
      <c r="AA15">
        <f t="shared" si="0"/>
        <v>1.4161360323949437</v>
      </c>
      <c r="AB15">
        <f t="shared" si="1"/>
        <v>2.312963577830875</v>
      </c>
      <c r="AC15">
        <f t="shared" si="2"/>
        <v>14.028381876894846</v>
      </c>
      <c r="AD15">
        <f t="shared" si="3"/>
        <v>14.087649008982533</v>
      </c>
      <c r="AE15">
        <f t="shared" si="4"/>
        <v>32.258410199112355</v>
      </c>
      <c r="AF15">
        <f t="shared" si="5"/>
        <v>31.377124297286311</v>
      </c>
    </row>
    <row r="16" spans="1:32" x14ac:dyDescent="0.25">
      <c r="A16" t="s">
        <v>41</v>
      </c>
      <c r="B16" s="18">
        <v>0</v>
      </c>
      <c r="C16">
        <v>66</v>
      </c>
      <c r="D16">
        <v>400</v>
      </c>
      <c r="E16">
        <v>429.6</v>
      </c>
      <c r="F16">
        <v>37.58</v>
      </c>
      <c r="G16">
        <v>0.73142857142857143</v>
      </c>
      <c r="H16">
        <v>0.68553459119496851</v>
      </c>
      <c r="I16">
        <v>0.70848158131176997</v>
      </c>
      <c r="J16">
        <v>4.5893980233602916E-2</v>
      </c>
      <c r="K16">
        <v>0.63313609467455623</v>
      </c>
      <c r="L16">
        <v>0.62264150943396224</v>
      </c>
      <c r="M16">
        <v>0.62788880205425923</v>
      </c>
      <c r="N16">
        <v>1.049458524059399E-2</v>
      </c>
      <c r="O16">
        <v>0.50887573964497046</v>
      </c>
      <c r="P16">
        <v>0.46857142857142858</v>
      </c>
      <c r="Q16">
        <v>19.964171164890885</v>
      </c>
      <c r="R16">
        <v>20.731059765737371</v>
      </c>
      <c r="S16">
        <v>252.47895813956524</v>
      </c>
      <c r="T16">
        <v>241.18238492704941</v>
      </c>
      <c r="U16">
        <v>0.50004084659758363</v>
      </c>
      <c r="V16">
        <v>0.52427732026212959</v>
      </c>
      <c r="W16">
        <v>-0.11428571428571428</v>
      </c>
      <c r="X16">
        <v>0.14637645515658304</v>
      </c>
      <c r="Y16">
        <v>1.2609814505259123</v>
      </c>
      <c r="Z16">
        <v>1.2083977549637799</v>
      </c>
      <c r="AA16">
        <f t="shared" si="0"/>
        <v>1.349361222959629</v>
      </c>
      <c r="AB16">
        <f t="shared" si="1"/>
        <v>1.4011945663909773</v>
      </c>
      <c r="AC16">
        <f t="shared" si="2"/>
        <v>17.064836446899832</v>
      </c>
      <c r="AD16">
        <f t="shared" si="3"/>
        <v>16.301310742807491</v>
      </c>
      <c r="AE16">
        <f t="shared" si="4"/>
        <v>34.091462313313649</v>
      </c>
      <c r="AF16">
        <f t="shared" si="5"/>
        <v>32.669827542394906</v>
      </c>
    </row>
    <row r="17" spans="1:32" x14ac:dyDescent="0.25">
      <c r="A17" t="s">
        <v>124</v>
      </c>
      <c r="B17">
        <v>0</v>
      </c>
      <c r="C17">
        <v>133</v>
      </c>
      <c r="D17">
        <v>400</v>
      </c>
      <c r="E17">
        <v>345</v>
      </c>
      <c r="F17">
        <v>38.668900000000001</v>
      </c>
      <c r="G17">
        <v>0.79651162790697672</v>
      </c>
      <c r="H17">
        <v>0.82035928143712578</v>
      </c>
      <c r="I17">
        <v>0.80843545467205125</v>
      </c>
      <c r="J17">
        <v>-2.384765353014906E-2</v>
      </c>
      <c r="K17">
        <v>0.79005524861878451</v>
      </c>
      <c r="L17">
        <v>0.7710280373831776</v>
      </c>
      <c r="M17">
        <v>0.78054164300098106</v>
      </c>
      <c r="N17">
        <v>1.9027211235606911E-2</v>
      </c>
      <c r="O17">
        <v>0.30939226519337015</v>
      </c>
      <c r="P17">
        <v>0.52325581395348841</v>
      </c>
      <c r="Q17">
        <v>14.273112671048219</v>
      </c>
      <c r="R17">
        <v>7.5463991549222014</v>
      </c>
      <c r="S17">
        <v>266.66369179244947</v>
      </c>
      <c r="T17">
        <v>292.5746078130536</v>
      </c>
      <c r="U17">
        <v>0.66317476907491202</v>
      </c>
      <c r="V17">
        <v>0.61792096630135795</v>
      </c>
      <c r="W17">
        <v>-0.33115151515151514</v>
      </c>
      <c r="X17">
        <v>0.27272727272727271</v>
      </c>
      <c r="Y17">
        <v>1.2027585404871159</v>
      </c>
      <c r="Z17">
        <v>1.1696752650140174</v>
      </c>
      <c r="AA17">
        <f t="shared" si="0"/>
        <v>0.93754169848282409</v>
      </c>
      <c r="AB17">
        <f t="shared" si="1"/>
        <v>0.49569172780974868</v>
      </c>
      <c r="AC17">
        <f t="shared" si="2"/>
        <v>17.516034258870089</v>
      </c>
      <c r="AD17">
        <f t="shared" si="3"/>
        <v>19.218015093399508</v>
      </c>
      <c r="AE17">
        <f t="shared" si="4"/>
        <v>31.601692241954382</v>
      </c>
      <c r="AF17">
        <f t="shared" si="5"/>
        <v>30.732450865016631</v>
      </c>
    </row>
    <row r="18" spans="1:32" x14ac:dyDescent="0.25">
      <c r="A18" t="s">
        <v>54</v>
      </c>
      <c r="B18" s="18">
        <v>1</v>
      </c>
      <c r="C18">
        <v>53</v>
      </c>
      <c r="D18">
        <v>400</v>
      </c>
      <c r="E18">
        <v>415</v>
      </c>
      <c r="F18">
        <v>37.89</v>
      </c>
      <c r="G18">
        <v>0.72297297297297303</v>
      </c>
      <c r="H18">
        <v>0.64242424242424245</v>
      </c>
      <c r="I18">
        <v>0.68269860769860768</v>
      </c>
      <c r="J18">
        <v>8.0548730548730574E-2</v>
      </c>
      <c r="K18">
        <v>0.62222222222222223</v>
      </c>
      <c r="L18">
        <v>0.65240641711229952</v>
      </c>
      <c r="M18">
        <v>0.63731431966726082</v>
      </c>
      <c r="N18">
        <v>-3.0184194890077287E-2</v>
      </c>
      <c r="O18">
        <v>0.56111111111111112</v>
      </c>
      <c r="P18">
        <v>0.64189189189189189</v>
      </c>
      <c r="Q18">
        <v>23.399884162415063</v>
      </c>
      <c r="R18">
        <v>9.6160621810907223</v>
      </c>
      <c r="S18">
        <v>220.38431794889937</v>
      </c>
      <c r="T18">
        <v>232.38048009850311</v>
      </c>
      <c r="U18">
        <v>0.72427056798684586</v>
      </c>
      <c r="V18">
        <v>0.68895766153342997</v>
      </c>
      <c r="W18">
        <v>-0.13</v>
      </c>
      <c r="X18">
        <v>0.37997287522603979</v>
      </c>
      <c r="Y18">
        <v>1.3685742520978907</v>
      </c>
      <c r="Z18">
        <v>1.3537835797425262</v>
      </c>
      <c r="AA18">
        <f t="shared" si="0"/>
        <v>1.5686383154535302</v>
      </c>
      <c r="AB18">
        <f t="shared" si="1"/>
        <v>0.64462385695356117</v>
      </c>
      <c r="AC18">
        <f t="shared" si="2"/>
        <v>14.773717803911438</v>
      </c>
      <c r="AD18">
        <f t="shared" si="3"/>
        <v>15.57789441673787</v>
      </c>
      <c r="AE18">
        <f t="shared" si="4"/>
        <v>36.697583534744183</v>
      </c>
      <c r="AF18">
        <f t="shared" si="5"/>
        <v>36.300979599324535</v>
      </c>
    </row>
    <row r="19" spans="1:32" x14ac:dyDescent="0.25">
      <c r="A19" t="s">
        <v>55</v>
      </c>
      <c r="B19" s="18">
        <v>1</v>
      </c>
      <c r="C19">
        <v>56</v>
      </c>
      <c r="D19">
        <v>400</v>
      </c>
      <c r="E19">
        <v>402.3</v>
      </c>
      <c r="F19">
        <v>37.89</v>
      </c>
      <c r="G19">
        <v>0.74573378839590443</v>
      </c>
      <c r="H19">
        <v>0.46296296296296297</v>
      </c>
      <c r="I19">
        <v>0.60434837567943367</v>
      </c>
      <c r="J19">
        <v>0.28277082543294146</v>
      </c>
      <c r="K19">
        <v>0.40418679549114334</v>
      </c>
      <c r="L19">
        <v>0.4759036144578313</v>
      </c>
      <c r="M19">
        <v>0.44004520497448729</v>
      </c>
      <c r="N19">
        <v>-7.1716818966687967E-2</v>
      </c>
      <c r="O19">
        <v>0.80193236714975846</v>
      </c>
      <c r="P19">
        <v>0.74573378839590443</v>
      </c>
      <c r="Q19">
        <v>1.2154928003992511</v>
      </c>
      <c r="R19">
        <v>38.295239287577516</v>
      </c>
      <c r="S19">
        <v>224.47137487944309</v>
      </c>
      <c r="T19">
        <v>209.07393171198319</v>
      </c>
      <c r="U19">
        <v>0.65317175394920768</v>
      </c>
      <c r="V19">
        <v>0.63350127831181824</v>
      </c>
      <c r="W19">
        <v>0.77902621722846443</v>
      </c>
      <c r="X19">
        <v>0.45558772105821321</v>
      </c>
      <c r="Y19">
        <v>0.36692396566207058</v>
      </c>
      <c r="Z19">
        <v>0.37079351249044712</v>
      </c>
      <c r="AA19">
        <f t="shared" si="0"/>
        <v>8.1481966561469985E-2</v>
      </c>
      <c r="AB19">
        <f t="shared" si="1"/>
        <v>2.5671656846251492</v>
      </c>
      <c r="AC19">
        <f t="shared" si="2"/>
        <v>15.04769839519096</v>
      </c>
      <c r="AD19">
        <f t="shared" si="3"/>
        <v>14.015512973038726</v>
      </c>
      <c r="AE19">
        <f t="shared" si="4"/>
        <v>9.8388690713292082</v>
      </c>
      <c r="AF19">
        <f t="shared" si="5"/>
        <v>9.9426288912719532</v>
      </c>
    </row>
    <row r="20" spans="1:32" x14ac:dyDescent="0.25">
      <c r="A20" t="s">
        <v>56</v>
      </c>
      <c r="B20" s="18">
        <v>1</v>
      </c>
      <c r="C20">
        <v>58</v>
      </c>
      <c r="D20">
        <v>400</v>
      </c>
      <c r="E20">
        <v>422.9</v>
      </c>
      <c r="F20">
        <v>37.89</v>
      </c>
      <c r="G20">
        <v>0.84313725490196079</v>
      </c>
      <c r="H20">
        <v>0.63520264565156204</v>
      </c>
      <c r="I20">
        <v>0.73916995027676147</v>
      </c>
      <c r="J20">
        <v>0.20793460925039875</v>
      </c>
      <c r="K20">
        <v>0.72533291058972726</v>
      </c>
      <c r="L20">
        <v>0.72542372881355932</v>
      </c>
      <c r="M20">
        <v>0.72537831970164324</v>
      </c>
      <c r="N20">
        <v>-9.0818223832000999E-5</v>
      </c>
      <c r="O20">
        <v>0.48268864933417882</v>
      </c>
      <c r="P20">
        <v>0.70250169033130494</v>
      </c>
      <c r="Q20">
        <v>59.187420098291753</v>
      </c>
      <c r="R20">
        <v>40.357867191588753</v>
      </c>
      <c r="S20">
        <v>192.43354566759081</v>
      </c>
      <c r="T20">
        <v>172.71317193173627</v>
      </c>
      <c r="U20">
        <v>0.4961653631682913</v>
      </c>
      <c r="V20">
        <v>0.53119764719983664</v>
      </c>
      <c r="W20">
        <v>-0.27258981461309434</v>
      </c>
      <c r="X20">
        <v>0.54513888888888884</v>
      </c>
      <c r="Y20">
        <v>0.91511823192201813</v>
      </c>
      <c r="Z20">
        <v>0.90117830118520137</v>
      </c>
      <c r="AA20">
        <f t="shared" si="0"/>
        <v>3.9676972037387452</v>
      </c>
      <c r="AB20">
        <f t="shared" si="1"/>
        <v>2.7054363332445353</v>
      </c>
      <c r="AC20">
        <f t="shared" si="2"/>
        <v>12.900005436676713</v>
      </c>
      <c r="AD20">
        <f t="shared" si="3"/>
        <v>11.578027360955666</v>
      </c>
      <c r="AE20">
        <f t="shared" si="4"/>
        <v>24.538403896351817</v>
      </c>
      <c r="AF20">
        <f t="shared" si="5"/>
        <v>24.164612140516351</v>
      </c>
    </row>
    <row r="21" spans="1:32" x14ac:dyDescent="0.25">
      <c r="A21" t="s">
        <v>53</v>
      </c>
      <c r="B21" s="18">
        <v>1</v>
      </c>
      <c r="C21">
        <v>63</v>
      </c>
      <c r="D21">
        <v>400</v>
      </c>
      <c r="E21">
        <v>467.2</v>
      </c>
      <c r="F21">
        <v>37.78</v>
      </c>
      <c r="G21">
        <v>0.84291187739463602</v>
      </c>
      <c r="H21">
        <v>0.68085106382978722</v>
      </c>
      <c r="I21">
        <v>0.76188147061221168</v>
      </c>
      <c r="J21">
        <v>0.1620608135648488</v>
      </c>
      <c r="K21">
        <v>0.67873303167420818</v>
      </c>
      <c r="L21">
        <v>0.78787878787878785</v>
      </c>
      <c r="M21">
        <v>0.73330590977649801</v>
      </c>
      <c r="N21">
        <v>-0.10914575620457967</v>
      </c>
      <c r="O21">
        <v>0.52488687782805432</v>
      </c>
      <c r="P21">
        <v>0.68582375478927204</v>
      </c>
      <c r="Q21">
        <v>34.268197948292254</v>
      </c>
      <c r="R21">
        <v>10.54952812635738</v>
      </c>
      <c r="S21">
        <v>200.50479263688575</v>
      </c>
      <c r="T21">
        <v>181.33471487158113</v>
      </c>
      <c r="U21">
        <v>0.46715242339847068</v>
      </c>
      <c r="V21">
        <v>0.61728658474375542</v>
      </c>
      <c r="W21">
        <v>0.21126760563380281</v>
      </c>
      <c r="X21">
        <v>0.39163599182004089</v>
      </c>
      <c r="Y21">
        <v>0.75456577941165026</v>
      </c>
      <c r="Z21">
        <v>0.69875960236704737</v>
      </c>
      <c r="AA21">
        <f t="shared" si="0"/>
        <v>2.3038968445913794</v>
      </c>
      <c r="AB21">
        <f t="shared" si="1"/>
        <v>0.70925890526595403</v>
      </c>
      <c r="AC21">
        <f t="shared" si="2"/>
        <v>13.480205751659339</v>
      </c>
      <c r="AD21">
        <f t="shared" si="3"/>
        <v>12.191375748380521</v>
      </c>
      <c r="AE21">
        <f t="shared" si="4"/>
        <v>20.2921871858718</v>
      </c>
      <c r="AF21">
        <f t="shared" si="5"/>
        <v>18.791417575566971</v>
      </c>
    </row>
    <row r="22" spans="1:32" x14ac:dyDescent="0.25">
      <c r="A22" t="s">
        <v>51</v>
      </c>
      <c r="B22" s="18">
        <v>1</v>
      </c>
      <c r="C22">
        <v>64</v>
      </c>
      <c r="D22">
        <v>400</v>
      </c>
      <c r="E22">
        <v>466</v>
      </c>
      <c r="F22">
        <v>37.78</v>
      </c>
      <c r="G22">
        <v>0.81099656357388317</v>
      </c>
      <c r="H22">
        <v>0.71378091872791516</v>
      </c>
      <c r="I22">
        <v>0.76238874115089916</v>
      </c>
      <c r="J22">
        <v>9.7215644845968008E-2</v>
      </c>
      <c r="K22">
        <v>0.73076923076923073</v>
      </c>
      <c r="L22">
        <v>0.69930069930069927</v>
      </c>
      <c r="M22">
        <v>0.715034965034965</v>
      </c>
      <c r="N22">
        <v>3.1468531468531458E-2</v>
      </c>
      <c r="O22">
        <v>0.49650349650349651</v>
      </c>
      <c r="P22">
        <v>0.59106529209621994</v>
      </c>
      <c r="Q22">
        <v>47.63269548382889</v>
      </c>
      <c r="R22">
        <v>31.762753669741215</v>
      </c>
      <c r="S22">
        <v>165.8197215322956</v>
      </c>
      <c r="T22">
        <v>156.5633392612803</v>
      </c>
      <c r="U22">
        <v>0.51926042069274825</v>
      </c>
      <c r="V22">
        <v>0.52878538905974659</v>
      </c>
      <c r="W22">
        <v>-0.30134615384615382</v>
      </c>
      <c r="X22">
        <v>0.40465116279069768</v>
      </c>
      <c r="Y22">
        <v>0.55499989546415807</v>
      </c>
      <c r="Z22">
        <v>0.55285836946243538</v>
      </c>
      <c r="AA22">
        <f t="shared" si="0"/>
        <v>3.2024099134178239</v>
      </c>
      <c r="AB22">
        <f t="shared" si="1"/>
        <v>2.1354524701202404</v>
      </c>
      <c r="AC22">
        <f t="shared" si="2"/>
        <v>11.148281966438084</v>
      </c>
      <c r="AD22">
        <f t="shared" si="3"/>
        <v>10.525962988979671</v>
      </c>
      <c r="AE22">
        <f t="shared" si="4"/>
        <v>14.925354520687787</v>
      </c>
      <c r="AF22">
        <f t="shared" si="5"/>
        <v>14.8677634561629</v>
      </c>
    </row>
    <row r="23" spans="1:32" x14ac:dyDescent="0.25">
      <c r="A23" t="s">
        <v>52</v>
      </c>
      <c r="B23">
        <v>1</v>
      </c>
      <c r="C23">
        <v>66</v>
      </c>
      <c r="D23">
        <v>400</v>
      </c>
      <c r="E23">
        <v>458.3</v>
      </c>
      <c r="F23">
        <v>37.78</v>
      </c>
      <c r="G23">
        <v>0.82412516898255883</v>
      </c>
      <c r="H23">
        <v>0.73591971555405944</v>
      </c>
      <c r="I23">
        <v>0.78002244226830919</v>
      </c>
      <c r="J23">
        <v>8.8205453428499392E-2</v>
      </c>
      <c r="K23">
        <v>0.704117377222369</v>
      </c>
      <c r="L23">
        <v>0.74378881987577639</v>
      </c>
      <c r="M23">
        <v>0.72395309854907264</v>
      </c>
      <c r="N23">
        <v>-3.967144265340744E-2</v>
      </c>
      <c r="O23">
        <v>0.52076759476778933</v>
      </c>
      <c r="P23">
        <v>0.46149967865611774</v>
      </c>
      <c r="Q23">
        <v>43.506963503310658</v>
      </c>
      <c r="R23">
        <v>38.491165721092045</v>
      </c>
      <c r="S23">
        <v>187.10808464028793</v>
      </c>
      <c r="T23">
        <v>185.19579452012906</v>
      </c>
      <c r="U23">
        <v>0.48297724028447853</v>
      </c>
      <c r="V23">
        <v>0.49152563064364174</v>
      </c>
      <c r="W23">
        <v>-0.23508923586723576</v>
      </c>
      <c r="X23">
        <v>0.24490724687933424</v>
      </c>
      <c r="Y23">
        <v>0.54217016288868747</v>
      </c>
      <c r="Z23">
        <v>0.5499050627593941</v>
      </c>
      <c r="AA23">
        <f t="shared" si="0"/>
        <v>2.9250314266386734</v>
      </c>
      <c r="AB23">
        <f t="shared" si="1"/>
        <v>2.5878126239167227</v>
      </c>
      <c r="AC23">
        <f t="shared" si="2"/>
        <v>12.579527130395217</v>
      </c>
      <c r="AD23">
        <f t="shared" si="3"/>
        <v>12.450961304423709</v>
      </c>
      <c r="AE23">
        <f t="shared" si="4"/>
        <v>14.580330478954645</v>
      </c>
      <c r="AF23">
        <f t="shared" si="5"/>
        <v>14.788341550120284</v>
      </c>
    </row>
    <row r="24" spans="1:32" x14ac:dyDescent="0.25">
      <c r="A24" t="s">
        <v>68</v>
      </c>
      <c r="B24" s="18">
        <v>3</v>
      </c>
      <c r="C24">
        <v>52</v>
      </c>
      <c r="D24">
        <v>400</v>
      </c>
      <c r="E24">
        <v>416.5</v>
      </c>
      <c r="F24">
        <v>38</v>
      </c>
      <c r="G24">
        <v>0.84862385321100919</v>
      </c>
      <c r="H24">
        <v>0.64238410596026485</v>
      </c>
      <c r="I24">
        <v>0.74550397958563708</v>
      </c>
      <c r="J24">
        <v>0.20623974725074434</v>
      </c>
      <c r="K24">
        <v>0.83870967741935487</v>
      </c>
      <c r="L24">
        <v>0.74269005847953218</v>
      </c>
      <c r="M24">
        <v>0.78440798625317076</v>
      </c>
      <c r="N24">
        <v>9.6019618939822693E-2</v>
      </c>
      <c r="O24">
        <v>0.5053763440860215</v>
      </c>
      <c r="P24">
        <v>0.63101604278074863</v>
      </c>
      <c r="Q24">
        <v>41.328793938839915</v>
      </c>
      <c r="R24">
        <v>19.891384190142091</v>
      </c>
      <c r="S24">
        <v>160.08276200959565</v>
      </c>
      <c r="T24">
        <v>175.00968098279134</v>
      </c>
      <c r="U24">
        <v>0.16350724544444917</v>
      </c>
      <c r="V24">
        <v>0.54637055523865208</v>
      </c>
      <c r="W24">
        <v>-0.36217528926141584</v>
      </c>
      <c r="X24">
        <v>0.55817793317793318</v>
      </c>
      <c r="Y24">
        <v>0.83271919513968484</v>
      </c>
      <c r="Z24">
        <v>0.81395657145276801</v>
      </c>
      <c r="AA24">
        <f t="shared" si="0"/>
        <v>2.7625035948592993</v>
      </c>
      <c r="AB24">
        <f t="shared" si="1"/>
        <v>1.3295819958673925</v>
      </c>
      <c r="AC24">
        <f t="shared" si="2"/>
        <v>10.700268829062447</v>
      </c>
      <c r="AD24">
        <f t="shared" si="3"/>
        <v>11.698015518323421</v>
      </c>
      <c r="AE24">
        <f t="shared" si="4"/>
        <v>22.264281638471576</v>
      </c>
      <c r="AF24">
        <f t="shared" si="5"/>
        <v>21.762628331474009</v>
      </c>
    </row>
    <row r="25" spans="1:32" x14ac:dyDescent="0.25">
      <c r="A25" t="s">
        <v>69</v>
      </c>
      <c r="B25" s="18">
        <v>3</v>
      </c>
      <c r="C25">
        <v>54</v>
      </c>
      <c r="D25">
        <v>400</v>
      </c>
      <c r="E25">
        <v>396.6</v>
      </c>
      <c r="F25">
        <v>38</v>
      </c>
      <c r="G25">
        <v>0.84409654272667967</v>
      </c>
      <c r="H25">
        <v>0.65236544723233103</v>
      </c>
      <c r="I25">
        <v>0.7482309949795054</v>
      </c>
      <c r="J25">
        <v>0.19173109549434869</v>
      </c>
      <c r="K25">
        <v>0.80231852957641348</v>
      </c>
      <c r="L25">
        <v>0.6986166261047777</v>
      </c>
      <c r="M25">
        <v>0.75046757784059559</v>
      </c>
      <c r="N25">
        <v>0.10370190347163571</v>
      </c>
      <c r="O25">
        <v>0.51509143496921062</v>
      </c>
      <c r="P25">
        <v>0.60534898891063271</v>
      </c>
      <c r="Q25">
        <v>31.315465775623068</v>
      </c>
      <c r="R25">
        <v>40.926853858877962</v>
      </c>
      <c r="S25">
        <v>192.77725031858165</v>
      </c>
      <c r="T25">
        <v>193.80077855762767</v>
      </c>
      <c r="U25">
        <v>0.50107422767589704</v>
      </c>
      <c r="V25">
        <v>0.56695460658247065</v>
      </c>
      <c r="W25">
        <v>-0.19306012311324733</v>
      </c>
      <c r="X25">
        <v>0.36776478398475621</v>
      </c>
      <c r="Y25">
        <v>0.78820516704964638</v>
      </c>
      <c r="Z25">
        <v>0.78820385844180108</v>
      </c>
      <c r="AA25">
        <f t="shared" si="0"/>
        <v>2.0931916597390154</v>
      </c>
      <c r="AB25">
        <f t="shared" si="1"/>
        <v>2.7356370737250009</v>
      </c>
      <c r="AC25">
        <f t="shared" si="2"/>
        <v>12.885637258136775</v>
      </c>
      <c r="AD25">
        <f t="shared" si="3"/>
        <v>12.954052040430902</v>
      </c>
      <c r="AE25">
        <f t="shared" si="4"/>
        <v>21.074117097958968</v>
      </c>
      <c r="AF25">
        <f t="shared" si="5"/>
        <v>21.074082109917629</v>
      </c>
    </row>
    <row r="26" spans="1:32" x14ac:dyDescent="0.25">
      <c r="A26" t="s">
        <v>70</v>
      </c>
      <c r="B26" s="18">
        <v>3</v>
      </c>
      <c r="C26">
        <v>57</v>
      </c>
      <c r="D26">
        <v>400</v>
      </c>
      <c r="E26">
        <v>397.1</v>
      </c>
      <c r="F26">
        <v>38</v>
      </c>
      <c r="G26">
        <v>0.87501703074617376</v>
      </c>
      <c r="H26">
        <v>0.54322291701875947</v>
      </c>
      <c r="I26">
        <v>0.70911997388246673</v>
      </c>
      <c r="J26">
        <v>0.33179411372741424</v>
      </c>
      <c r="K26">
        <v>0.75069484104321349</v>
      </c>
      <c r="L26">
        <v>0.63128785069830673</v>
      </c>
      <c r="M26">
        <v>0.69099134587076005</v>
      </c>
      <c r="N26">
        <v>0.11940699034490668</v>
      </c>
      <c r="O26">
        <v>0.58671235484485051</v>
      </c>
      <c r="P26">
        <v>0.69078220324870943</v>
      </c>
      <c r="Q26">
        <v>42.675473828402247</v>
      </c>
      <c r="R26">
        <v>75.033834947546737</v>
      </c>
      <c r="S26">
        <v>191.02004316654472</v>
      </c>
      <c r="T26">
        <v>186.50156425804704</v>
      </c>
      <c r="U26">
        <v>0.44347196581297554</v>
      </c>
      <c r="V26">
        <v>0.45485589892543571</v>
      </c>
      <c r="W26">
        <v>6.3412742859604521E-2</v>
      </c>
      <c r="X26">
        <v>0.38812094425866883</v>
      </c>
      <c r="Y26">
        <v>0.72792143409256371</v>
      </c>
      <c r="Z26">
        <v>0.69082862503049369</v>
      </c>
      <c r="AA26">
        <f t="shared" si="0"/>
        <v>2.852518513793203</v>
      </c>
      <c r="AB26">
        <f t="shared" si="1"/>
        <v>5.0154194938623347</v>
      </c>
      <c r="AC26">
        <f t="shared" si="2"/>
        <v>12.768181832711146</v>
      </c>
      <c r="AD26">
        <f t="shared" si="3"/>
        <v>12.466157189879988</v>
      </c>
      <c r="AE26">
        <f t="shared" si="4"/>
        <v>19.462320448369599</v>
      </c>
      <c r="AF26">
        <f t="shared" si="5"/>
        <v>18.470575869236356</v>
      </c>
    </row>
    <row r="27" spans="1:32" x14ac:dyDescent="0.25">
      <c r="A27" t="s">
        <v>71</v>
      </c>
      <c r="B27" s="18">
        <v>3</v>
      </c>
      <c r="C27">
        <v>58</v>
      </c>
      <c r="D27">
        <v>400</v>
      </c>
      <c r="E27">
        <v>412.4</v>
      </c>
      <c r="F27">
        <v>38</v>
      </c>
      <c r="G27">
        <v>0.82558139534883723</v>
      </c>
      <c r="H27">
        <v>0.73743016759776536</v>
      </c>
      <c r="I27">
        <v>0.7815057814733013</v>
      </c>
      <c r="J27">
        <v>8.815122775107187E-2</v>
      </c>
      <c r="K27">
        <v>0.76704545454545459</v>
      </c>
      <c r="L27">
        <v>0.74431818181818177</v>
      </c>
      <c r="M27">
        <v>0.75568181818181812</v>
      </c>
      <c r="N27">
        <v>2.2727272727272818E-2</v>
      </c>
      <c r="O27">
        <v>0.56818181818181823</v>
      </c>
      <c r="P27">
        <v>0.54651162790697672</v>
      </c>
      <c r="Q27">
        <v>60.953330522179918</v>
      </c>
      <c r="R27">
        <v>50.580209535177218</v>
      </c>
      <c r="S27">
        <v>195.19501269281855</v>
      </c>
      <c r="T27">
        <v>192.20650514098722</v>
      </c>
      <c r="U27">
        <v>0.52123452468153331</v>
      </c>
      <c r="V27">
        <v>0.50551857448612347</v>
      </c>
      <c r="W27">
        <v>-0.22689075630252101</v>
      </c>
      <c r="X27">
        <v>0.33133680555555556</v>
      </c>
      <c r="Y27">
        <v>1.0902691335437735</v>
      </c>
      <c r="Z27">
        <v>1.0712083965595713</v>
      </c>
      <c r="AA27">
        <f t="shared" si="0"/>
        <v>4.0742489349036051</v>
      </c>
      <c r="AB27">
        <f t="shared" si="1"/>
        <v>3.3808876899828983</v>
      </c>
      <c r="AC27">
        <f t="shared" si="2"/>
        <v>13.047245585256819</v>
      </c>
      <c r="AD27">
        <f t="shared" si="3"/>
        <v>12.847487448897567</v>
      </c>
      <c r="AE27">
        <f t="shared" si="4"/>
        <v>29.150353675801945</v>
      </c>
      <c r="AF27">
        <f t="shared" si="5"/>
        <v>28.640729760645378</v>
      </c>
    </row>
    <row r="28" spans="1:32" x14ac:dyDescent="0.25">
      <c r="A28" t="s">
        <v>59</v>
      </c>
      <c r="B28" s="18">
        <v>3</v>
      </c>
      <c r="C28">
        <v>59</v>
      </c>
      <c r="D28">
        <v>400</v>
      </c>
      <c r="E28">
        <v>432.7</v>
      </c>
      <c r="F28">
        <v>37.33</v>
      </c>
      <c r="G28">
        <v>0.79246208742194468</v>
      </c>
      <c r="H28">
        <v>0.61510741510741518</v>
      </c>
      <c r="I28">
        <v>0.70378475126467988</v>
      </c>
      <c r="J28">
        <v>0.17735467231452956</v>
      </c>
      <c r="K28">
        <v>0.66923495286439449</v>
      </c>
      <c r="L28">
        <v>0.6490651917149195</v>
      </c>
      <c r="M28">
        <v>0.65915007228965705</v>
      </c>
      <c r="N28">
        <v>2.0169761149474996E-2</v>
      </c>
      <c r="O28">
        <v>0.52158655340308702</v>
      </c>
      <c r="P28">
        <v>0.60790960451977405</v>
      </c>
      <c r="Q28">
        <v>38.162669864090724</v>
      </c>
      <c r="R28">
        <v>52.835478399064613</v>
      </c>
      <c r="S28">
        <v>210.20642886280478</v>
      </c>
      <c r="T28">
        <v>214.02419970908664</v>
      </c>
      <c r="U28">
        <v>0.42341607243431634</v>
      </c>
      <c r="V28">
        <v>0.462016417564452</v>
      </c>
      <c r="W28">
        <v>-0.17868935737871477</v>
      </c>
      <c r="X28">
        <v>0.33784530626635889</v>
      </c>
      <c r="Y28">
        <v>1.1126466814555567</v>
      </c>
      <c r="Z28">
        <v>1.0807671214719903</v>
      </c>
      <c r="AA28">
        <f t="shared" si="0"/>
        <v>2.5966563475700624</v>
      </c>
      <c r="AB28">
        <f t="shared" si="1"/>
        <v>3.5950204964806893</v>
      </c>
      <c r="AC28">
        <f t="shared" si="2"/>
        <v>14.302821572770538</v>
      </c>
      <c r="AD28">
        <f t="shared" si="3"/>
        <v>14.562589532844363</v>
      </c>
      <c r="AE28">
        <f t="shared" si="4"/>
        <v>30.282588490727179</v>
      </c>
      <c r="AF28">
        <f t="shared" si="5"/>
        <v>29.414931567520554</v>
      </c>
    </row>
    <row r="29" spans="1:32" x14ac:dyDescent="0.25">
      <c r="A29" t="s">
        <v>57</v>
      </c>
      <c r="B29" s="18">
        <v>3</v>
      </c>
      <c r="C29">
        <v>61</v>
      </c>
      <c r="D29">
        <v>400</v>
      </c>
      <c r="E29">
        <v>438.1</v>
      </c>
      <c r="F29">
        <v>37.33</v>
      </c>
      <c r="G29">
        <v>0.81547619047619047</v>
      </c>
      <c r="H29">
        <v>0.58461538461538465</v>
      </c>
      <c r="I29">
        <v>0.7000457875457875</v>
      </c>
      <c r="J29">
        <v>0.23086080586080582</v>
      </c>
      <c r="K29">
        <v>0.70967741935483875</v>
      </c>
      <c r="L29">
        <v>0.68</v>
      </c>
      <c r="M29">
        <v>0.69483870967741934</v>
      </c>
      <c r="N29">
        <v>2.9677419354838697E-2</v>
      </c>
      <c r="O29">
        <v>0.5741935483870968</v>
      </c>
      <c r="P29">
        <v>0.72023809523809523</v>
      </c>
      <c r="Q29">
        <v>40.546966491652391</v>
      </c>
      <c r="R29">
        <v>37.541797510283246</v>
      </c>
      <c r="S29">
        <v>210.39355641171431</v>
      </c>
      <c r="T29">
        <v>192.01933135856501</v>
      </c>
      <c r="U29">
        <v>0.51305552005243116</v>
      </c>
      <c r="V29">
        <v>0.52420524909370958</v>
      </c>
      <c r="W29">
        <v>0</v>
      </c>
      <c r="X29">
        <v>0.33778966131907306</v>
      </c>
      <c r="Y29">
        <v>1.23033673857378</v>
      </c>
      <c r="Z29">
        <v>1.2453472418189242</v>
      </c>
      <c r="AA29">
        <f t="shared" si="0"/>
        <v>2.7588881566781964</v>
      </c>
      <c r="AB29">
        <f t="shared" si="1"/>
        <v>2.5544110815997709</v>
      </c>
      <c r="AC29">
        <f t="shared" si="2"/>
        <v>14.31555406605289</v>
      </c>
      <c r="AD29">
        <f t="shared" si="3"/>
        <v>13.065338913762528</v>
      </c>
      <c r="AE29">
        <f t="shared" si="4"/>
        <v>33.485725325233339</v>
      </c>
      <c r="AF29">
        <f t="shared" si="5"/>
        <v>33.894261925744097</v>
      </c>
    </row>
    <row r="30" spans="1:32" x14ac:dyDescent="0.25">
      <c r="A30" t="s">
        <v>60</v>
      </c>
      <c r="B30" s="18">
        <v>3</v>
      </c>
      <c r="C30">
        <v>61</v>
      </c>
      <c r="D30">
        <v>400</v>
      </c>
      <c r="E30">
        <v>436.2</v>
      </c>
      <c r="F30">
        <v>37.33</v>
      </c>
      <c r="G30">
        <v>0.85135135135135132</v>
      </c>
      <c r="H30">
        <v>0.49777777777777776</v>
      </c>
      <c r="I30">
        <v>0.67456456456456459</v>
      </c>
      <c r="J30">
        <v>0.35357357357357355</v>
      </c>
      <c r="K30">
        <v>0.77300613496932513</v>
      </c>
      <c r="L30">
        <v>0.69135802469135799</v>
      </c>
      <c r="M30">
        <v>0.73218207983034156</v>
      </c>
      <c r="N30">
        <v>8.1648110277967145E-2</v>
      </c>
      <c r="O30">
        <v>0.56441717791411039</v>
      </c>
      <c r="P30">
        <v>0.78378378378378377</v>
      </c>
      <c r="Q30">
        <v>61.446926298529696</v>
      </c>
      <c r="R30">
        <v>51.758924642428788</v>
      </c>
      <c r="S30">
        <v>175.73241596426828</v>
      </c>
      <c r="T30">
        <v>149.36906617013778</v>
      </c>
      <c r="U30">
        <v>0.42604637790295918</v>
      </c>
      <c r="V30">
        <v>0.6679221790535983</v>
      </c>
      <c r="W30">
        <v>-2.1870039682539684</v>
      </c>
      <c r="X30">
        <v>-0.56896551724137934</v>
      </c>
      <c r="Y30">
        <v>0.71961016551815038</v>
      </c>
      <c r="Z30">
        <v>0.78814963135982274</v>
      </c>
      <c r="AA30">
        <f t="shared" si="0"/>
        <v>4.1809588212768665</v>
      </c>
      <c r="AB30">
        <f t="shared" si="1"/>
        <v>3.5217698524449275</v>
      </c>
      <c r="AC30">
        <f t="shared" si="2"/>
        <v>11.95714804578734</v>
      </c>
      <c r="AD30">
        <f t="shared" si="3"/>
        <v>10.163338550017411</v>
      </c>
      <c r="AE30">
        <f t="shared" si="4"/>
        <v>19.585425346006989</v>
      </c>
      <c r="AF30">
        <f t="shared" si="5"/>
        <v>21.450844507409055</v>
      </c>
    </row>
    <row r="31" spans="1:32" x14ac:dyDescent="0.25">
      <c r="A31" t="s">
        <v>58</v>
      </c>
      <c r="B31" s="18">
        <v>3</v>
      </c>
      <c r="C31">
        <v>62</v>
      </c>
      <c r="D31">
        <v>400</v>
      </c>
      <c r="E31">
        <v>487.2</v>
      </c>
      <c r="F31">
        <v>37.33</v>
      </c>
      <c r="G31">
        <v>0.85386178861788609</v>
      </c>
      <c r="H31">
        <v>0.56816901408450704</v>
      </c>
      <c r="I31">
        <v>0.71101540135119667</v>
      </c>
      <c r="J31">
        <v>0.2856927745333791</v>
      </c>
      <c r="K31">
        <v>0.72901763303212852</v>
      </c>
      <c r="L31">
        <v>0.63861964719815489</v>
      </c>
      <c r="M31">
        <v>0.68381864011514182</v>
      </c>
      <c r="N31">
        <v>9.0397985833973571E-2</v>
      </c>
      <c r="O31">
        <v>0.5805016942771084</v>
      </c>
      <c r="P31">
        <v>0.62048155096935587</v>
      </c>
      <c r="Q31">
        <v>28.789103900690062</v>
      </c>
      <c r="R31">
        <v>23.086830167767758</v>
      </c>
      <c r="S31">
        <v>174.32500297216194</v>
      </c>
      <c r="T31">
        <v>181.32516138785536</v>
      </c>
      <c r="U31">
        <v>0.44324569653880774</v>
      </c>
      <c r="V31">
        <v>0.29398948801902824</v>
      </c>
      <c r="W31">
        <v>-0.16560955152808216</v>
      </c>
      <c r="X31">
        <v>0.41536243245513338</v>
      </c>
      <c r="Y31">
        <v>0.6657850251568268</v>
      </c>
      <c r="Z31">
        <v>0.65731958835949056</v>
      </c>
      <c r="AA31">
        <f t="shared" si="0"/>
        <v>1.9588621459349789</v>
      </c>
      <c r="AB31">
        <f t="shared" si="1"/>
        <v>1.5708692372389528</v>
      </c>
      <c r="AC31">
        <f t="shared" si="2"/>
        <v>11.8613851473156</v>
      </c>
      <c r="AD31">
        <f t="shared" si="3"/>
        <v>12.33768845232126</v>
      </c>
      <c r="AE31">
        <f t="shared" si="4"/>
        <v>18.12048179907142</v>
      </c>
      <c r="AF31">
        <f t="shared" si="5"/>
        <v>17.890080411820048</v>
      </c>
    </row>
    <row r="32" spans="1:32" x14ac:dyDescent="0.25">
      <c r="A32" t="s">
        <v>61</v>
      </c>
      <c r="B32" s="18">
        <v>3</v>
      </c>
      <c r="C32">
        <v>62</v>
      </c>
      <c r="D32">
        <v>400</v>
      </c>
      <c r="E32">
        <v>479.6</v>
      </c>
      <c r="F32">
        <v>37.33</v>
      </c>
      <c r="G32">
        <v>0.82439024390243898</v>
      </c>
      <c r="H32">
        <v>0.61504424778761058</v>
      </c>
      <c r="I32">
        <v>0.71971724584502472</v>
      </c>
      <c r="J32">
        <v>0.2093459961148284</v>
      </c>
      <c r="K32">
        <v>0.69856459330143539</v>
      </c>
      <c r="L32">
        <v>0.71541501976284583</v>
      </c>
      <c r="M32">
        <v>0.70698980653214061</v>
      </c>
      <c r="N32">
        <v>-1.6850426461410439E-2</v>
      </c>
      <c r="O32">
        <v>0.60287081339712922</v>
      </c>
      <c r="P32">
        <v>0.60487804878048779</v>
      </c>
      <c r="Q32">
        <v>43.137444209809054</v>
      </c>
      <c r="R32">
        <v>44.9959368328106</v>
      </c>
      <c r="S32">
        <v>163.40691020561374</v>
      </c>
      <c r="T32">
        <v>162.97907990899103</v>
      </c>
      <c r="U32">
        <v>0.53864890537910293</v>
      </c>
      <c r="V32">
        <v>0.50162289055272591</v>
      </c>
      <c r="W32">
        <v>-0.1951219512195122</v>
      </c>
      <c r="X32">
        <v>0.41059568285595682</v>
      </c>
      <c r="Y32">
        <v>0.83272737855652368</v>
      </c>
      <c r="Z32">
        <v>0.84287188987824191</v>
      </c>
      <c r="AA32">
        <f t="shared" si="0"/>
        <v>2.9351488961402361</v>
      </c>
      <c r="AB32">
        <f t="shared" si="1"/>
        <v>3.0616040598804966</v>
      </c>
      <c r="AC32">
        <f t="shared" si="2"/>
        <v>11.118498578147841</v>
      </c>
      <c r="AD32">
        <f t="shared" si="3"/>
        <v>11.089388239186638</v>
      </c>
      <c r="AE32">
        <f t="shared" si="4"/>
        <v>22.664104382893868</v>
      </c>
      <c r="AF32">
        <f t="shared" si="5"/>
        <v>22.940204664245751</v>
      </c>
    </row>
    <row r="33" spans="1:32" x14ac:dyDescent="0.25">
      <c r="A33" t="s">
        <v>62</v>
      </c>
      <c r="B33" s="18">
        <v>3</v>
      </c>
      <c r="C33">
        <v>65</v>
      </c>
      <c r="D33">
        <v>400</v>
      </c>
      <c r="E33">
        <v>455.4</v>
      </c>
      <c r="F33">
        <v>37.33</v>
      </c>
      <c r="G33">
        <v>0.80535260198416969</v>
      </c>
      <c r="H33">
        <v>0.60790066382171637</v>
      </c>
      <c r="I33">
        <v>0.70662663290294303</v>
      </c>
      <c r="J33">
        <v>0.19745193816245321</v>
      </c>
      <c r="K33">
        <v>0.72929930428684786</v>
      </c>
      <c r="L33">
        <v>0.63881987577639754</v>
      </c>
      <c r="M33">
        <v>0.68405959003162264</v>
      </c>
      <c r="N33">
        <v>9.0479428510450322E-2</v>
      </c>
      <c r="O33">
        <v>0.58141873812028266</v>
      </c>
      <c r="P33">
        <v>0.61613122739156911</v>
      </c>
      <c r="Q33">
        <v>49.561594611893995</v>
      </c>
      <c r="R33">
        <v>41.622073435979878</v>
      </c>
      <c r="S33">
        <v>215.41947460581494</v>
      </c>
      <c r="T33">
        <v>192.85451508485744</v>
      </c>
      <c r="U33">
        <v>0.5600507688781089</v>
      </c>
      <c r="V33">
        <v>0.56194290949456571</v>
      </c>
      <c r="W33">
        <v>-9.7562400826274542E-2</v>
      </c>
      <c r="X33">
        <v>0.35300207039337472</v>
      </c>
      <c r="Y33">
        <v>0.74978719836960883</v>
      </c>
      <c r="Z33">
        <v>0.73864614431808306</v>
      </c>
      <c r="AA33">
        <f t="shared" si="0"/>
        <v>3.3722595851650352</v>
      </c>
      <c r="AB33">
        <f t="shared" si="1"/>
        <v>2.8320403570155079</v>
      </c>
      <c r="AC33">
        <f t="shared" si="2"/>
        <v>14.657526533586122</v>
      </c>
      <c r="AD33">
        <f t="shared" si="3"/>
        <v>13.122166309015213</v>
      </c>
      <c r="AE33">
        <f t="shared" si="4"/>
        <v>20.406745072154369</v>
      </c>
      <c r="AF33">
        <f t="shared" si="5"/>
        <v>20.103522170564489</v>
      </c>
    </row>
    <row r="34" spans="1:32" x14ac:dyDescent="0.25">
      <c r="A34" t="s">
        <v>63</v>
      </c>
      <c r="B34" s="18">
        <v>3</v>
      </c>
      <c r="C34">
        <v>65</v>
      </c>
      <c r="D34">
        <v>400</v>
      </c>
      <c r="E34">
        <v>455.4</v>
      </c>
      <c r="F34">
        <v>37.33</v>
      </c>
      <c r="G34">
        <v>0.8253275109170306</v>
      </c>
      <c r="H34">
        <v>0.68656716417910446</v>
      </c>
      <c r="I34">
        <v>0.75594733754806753</v>
      </c>
      <c r="J34">
        <v>0.13876034673792614</v>
      </c>
      <c r="K34">
        <v>0.735593220338983</v>
      </c>
      <c r="L34">
        <v>0.69841269841269837</v>
      </c>
      <c r="M34">
        <v>0.71700295937584069</v>
      </c>
      <c r="N34">
        <v>3.7180521926284626E-2</v>
      </c>
      <c r="O34">
        <v>0.57288135593220335</v>
      </c>
      <c r="P34">
        <v>0.62445414847161573</v>
      </c>
      <c r="Q34">
        <v>36.584626155531453</v>
      </c>
      <c r="R34">
        <v>2.6425838036098641</v>
      </c>
      <c r="S34">
        <v>188.18817642766965</v>
      </c>
      <c r="T34">
        <v>200.53474513142518</v>
      </c>
      <c r="U34">
        <v>0.51236093282691952</v>
      </c>
      <c r="V34">
        <v>0.74867349512763814</v>
      </c>
      <c r="W34">
        <v>-0.14772727272727273</v>
      </c>
      <c r="X34">
        <v>0.31163997293029549</v>
      </c>
      <c r="Y34">
        <v>0.73665510546221302</v>
      </c>
      <c r="Z34">
        <v>0.71162573513346117</v>
      </c>
      <c r="AA34">
        <f t="shared" ref="AA34:AA65" si="6">Q34/$F34*2.54</f>
        <v>2.4892834298164987</v>
      </c>
      <c r="AB34">
        <f t="shared" ref="AB34:AB65" si="7">R34/$F34*2.54</f>
        <v>0.17980613075727445</v>
      </c>
      <c r="AC34">
        <f t="shared" ref="AC34:AC65" si="8">S34/$F34*2.54</f>
        <v>12.80466027662151</v>
      </c>
      <c r="AD34">
        <f t="shared" ref="AD34:AD65" si="9">T34/$F34*2.54</f>
        <v>13.644742904736672</v>
      </c>
      <c r="AE34">
        <f t="shared" ref="AE34:AE65" si="10">Y34/$F34*2.54*D34</f>
        <v>20.049332631920937</v>
      </c>
      <c r="AF34">
        <f t="shared" ref="AF34:AF65" si="11">Z34/$F34*2.54*D34</f>
        <v>19.368115373576124</v>
      </c>
    </row>
    <row r="35" spans="1:32" x14ac:dyDescent="0.25">
      <c r="A35" t="s">
        <v>64</v>
      </c>
      <c r="B35" s="18">
        <v>3</v>
      </c>
      <c r="C35">
        <v>65</v>
      </c>
      <c r="D35">
        <v>400</v>
      </c>
      <c r="E35">
        <v>455.4</v>
      </c>
      <c r="F35">
        <v>37.33</v>
      </c>
      <c r="G35">
        <v>0.80084745762711862</v>
      </c>
      <c r="H35">
        <v>0.61739130434782608</v>
      </c>
      <c r="I35">
        <v>0.70911938098747229</v>
      </c>
      <c r="J35">
        <v>0.18345615327929254</v>
      </c>
      <c r="K35">
        <v>0.76712328767123283</v>
      </c>
      <c r="L35">
        <v>0.68067226890756305</v>
      </c>
      <c r="M35">
        <v>0.72389777828939794</v>
      </c>
      <c r="N35">
        <v>8.6451018763669785E-2</v>
      </c>
      <c r="O35">
        <v>0.61187214611872143</v>
      </c>
      <c r="P35">
        <v>0.6228813559322034</v>
      </c>
      <c r="Q35">
        <v>44.43331955843928</v>
      </c>
      <c r="R35">
        <v>55.283055828452433</v>
      </c>
      <c r="S35">
        <v>196.02381281379741</v>
      </c>
      <c r="T35">
        <v>191.63850302741517</v>
      </c>
      <c r="U35">
        <v>0.58852148642588564</v>
      </c>
      <c r="V35">
        <v>0.57579436771198445</v>
      </c>
      <c r="W35">
        <v>-3.4246575342465752E-2</v>
      </c>
      <c r="X35">
        <v>0.35174953959484345</v>
      </c>
      <c r="Y35">
        <v>0.80813868428380009</v>
      </c>
      <c r="Z35">
        <v>0.79684407274181335</v>
      </c>
      <c r="AA35">
        <f t="shared" si="6"/>
        <v>3.0233225737593297</v>
      </c>
      <c r="AB35">
        <f t="shared" si="7"/>
        <v>3.7615580445826193</v>
      </c>
      <c r="AC35">
        <f t="shared" si="8"/>
        <v>13.337810997777805</v>
      </c>
      <c r="AD35">
        <f t="shared" si="9"/>
        <v>13.039426672639555</v>
      </c>
      <c r="AE35">
        <f t="shared" si="10"/>
        <v>21.994880879516234</v>
      </c>
      <c r="AF35">
        <f t="shared" si="11"/>
        <v>21.687478647352865</v>
      </c>
    </row>
    <row r="36" spans="1:32" x14ac:dyDescent="0.25">
      <c r="A36" t="s">
        <v>65</v>
      </c>
      <c r="B36" s="18">
        <v>3</v>
      </c>
      <c r="C36">
        <v>65</v>
      </c>
      <c r="D36">
        <v>400</v>
      </c>
      <c r="E36">
        <v>455.4</v>
      </c>
      <c r="F36">
        <v>37.33</v>
      </c>
      <c r="G36">
        <v>0.82265770810003724</v>
      </c>
      <c r="H36">
        <v>0.64164523534183682</v>
      </c>
      <c r="I36">
        <v>0.73215147172093709</v>
      </c>
      <c r="J36">
        <v>0.18101247275820048</v>
      </c>
      <c r="K36">
        <v>0.74692504061267118</v>
      </c>
      <c r="L36">
        <v>0.78476841729853786</v>
      </c>
      <c r="M36">
        <v>0.76584672895560457</v>
      </c>
      <c r="N36">
        <v>-3.7843376685866625E-2</v>
      </c>
      <c r="O36">
        <v>0.60147365978185197</v>
      </c>
      <c r="P36">
        <v>0.61333519970138117</v>
      </c>
      <c r="Q36">
        <v>44.654697339384043</v>
      </c>
      <c r="R36">
        <v>3.2641827554944158</v>
      </c>
      <c r="S36">
        <v>179.97704914318933</v>
      </c>
      <c r="T36">
        <v>185.19420555894476</v>
      </c>
      <c r="U36">
        <v>0.5057277749397493</v>
      </c>
      <c r="V36">
        <v>0.73416082833405072</v>
      </c>
      <c r="W36">
        <v>-0.15920788770053476</v>
      </c>
      <c r="X36">
        <v>0.41089268230772019</v>
      </c>
      <c r="Y36">
        <v>0.77044069925220515</v>
      </c>
      <c r="Z36">
        <v>0.74095502119327861</v>
      </c>
      <c r="AA36">
        <f t="shared" si="6"/>
        <v>3.0383855141182821</v>
      </c>
      <c r="AB36">
        <f t="shared" si="7"/>
        <v>0.22210083576093803</v>
      </c>
      <c r="AC36">
        <f t="shared" si="8"/>
        <v>12.245960482820811</v>
      </c>
      <c r="AD36">
        <f t="shared" si="9"/>
        <v>12.600945141165811</v>
      </c>
      <c r="AE36">
        <f t="shared" si="10"/>
        <v>20.968865535500683</v>
      </c>
      <c r="AF36">
        <f t="shared" si="11"/>
        <v>20.166362216243535</v>
      </c>
    </row>
    <row r="37" spans="1:32" x14ac:dyDescent="0.25">
      <c r="A37" t="s">
        <v>66</v>
      </c>
      <c r="B37" s="18">
        <v>3</v>
      </c>
      <c r="C37">
        <v>65</v>
      </c>
      <c r="D37">
        <v>400</v>
      </c>
      <c r="E37">
        <v>455.4</v>
      </c>
      <c r="F37">
        <v>37.33</v>
      </c>
      <c r="G37">
        <v>0.83115079365079358</v>
      </c>
      <c r="H37">
        <v>0.63202852323775494</v>
      </c>
      <c r="I37">
        <v>0.73158965844427426</v>
      </c>
      <c r="J37">
        <v>0.19912227041303876</v>
      </c>
      <c r="K37">
        <v>0.76846866445495909</v>
      </c>
      <c r="L37">
        <v>0.67901234567901236</v>
      </c>
      <c r="M37">
        <v>0.72374050506698573</v>
      </c>
      <c r="N37">
        <v>8.945631877594673E-2</v>
      </c>
      <c r="O37">
        <v>0.63477819473903663</v>
      </c>
      <c r="P37">
        <v>0.64781746031746024</v>
      </c>
      <c r="Q37">
        <v>43.799510041227606</v>
      </c>
      <c r="R37">
        <v>18.834329213959158</v>
      </c>
      <c r="S37">
        <v>206.62766119520433</v>
      </c>
      <c r="T37">
        <v>174.85949834014974</v>
      </c>
      <c r="U37">
        <v>0.61420845556754811</v>
      </c>
      <c r="V37">
        <v>0.74558787213239452</v>
      </c>
      <c r="W37">
        <v>6.0154738878143141E-2</v>
      </c>
      <c r="X37">
        <v>0.32764156460914012</v>
      </c>
      <c r="Y37">
        <v>0.73410526376461682</v>
      </c>
      <c r="Z37">
        <v>0.72486047565432021</v>
      </c>
      <c r="AA37">
        <f t="shared" si="6"/>
        <v>2.9801970400406677</v>
      </c>
      <c r="AB37">
        <f t="shared" si="7"/>
        <v>1.2815214627231788</v>
      </c>
      <c r="AC37">
        <f t="shared" si="8"/>
        <v>14.059315816657355</v>
      </c>
      <c r="AD37">
        <f t="shared" si="9"/>
        <v>11.897753168603813</v>
      </c>
      <c r="AE37">
        <f t="shared" si="10"/>
        <v>19.979934315158072</v>
      </c>
      <c r="AF37">
        <f t="shared" si="11"/>
        <v>19.728321544730495</v>
      </c>
    </row>
    <row r="38" spans="1:32" x14ac:dyDescent="0.25">
      <c r="A38" t="s">
        <v>67</v>
      </c>
      <c r="B38">
        <v>3</v>
      </c>
      <c r="C38">
        <v>66</v>
      </c>
      <c r="D38">
        <v>400</v>
      </c>
      <c r="E38">
        <v>448.2</v>
      </c>
      <c r="F38">
        <v>37.33</v>
      </c>
      <c r="G38">
        <v>0.76565912773902634</v>
      </c>
      <c r="H38">
        <v>0.55544871794871797</v>
      </c>
      <c r="I38">
        <v>0.66055392284387215</v>
      </c>
      <c r="J38">
        <v>0.21021040979030836</v>
      </c>
      <c r="K38">
        <v>0.70038261152718984</v>
      </c>
      <c r="L38">
        <v>0.56270604857700324</v>
      </c>
      <c r="M38">
        <v>0.63154433005209654</v>
      </c>
      <c r="N38">
        <v>0.13767656295018654</v>
      </c>
      <c r="O38">
        <v>0.51852002605014658</v>
      </c>
      <c r="P38">
        <v>0.54602621010357222</v>
      </c>
      <c r="Q38">
        <v>45.532007389220141</v>
      </c>
      <c r="R38">
        <v>53.058770269457398</v>
      </c>
      <c r="S38">
        <v>209.4049122353108</v>
      </c>
      <c r="T38">
        <v>205.54590294890735</v>
      </c>
      <c r="U38">
        <v>0.47042272776197058</v>
      </c>
      <c r="V38">
        <v>0.3795409810049124</v>
      </c>
      <c r="W38">
        <v>-0.1083045422893567</v>
      </c>
      <c r="X38">
        <v>0.24062586159360355</v>
      </c>
      <c r="Y38">
        <v>1.1778191332326826</v>
      </c>
      <c r="Z38">
        <v>1.1772887719185776</v>
      </c>
      <c r="AA38">
        <f t="shared" si="6"/>
        <v>3.0980792598076388</v>
      </c>
      <c r="AB38">
        <f t="shared" si="7"/>
        <v>3.610213674910844</v>
      </c>
      <c r="AC38">
        <f t="shared" si="8"/>
        <v>14.248284947165535</v>
      </c>
      <c r="AD38">
        <f t="shared" si="9"/>
        <v>13.985711049831897</v>
      </c>
      <c r="AE38">
        <f t="shared" si="10"/>
        <v>32.056368587313308</v>
      </c>
      <c r="AF38">
        <f t="shared" si="11"/>
        <v>32.041933894167556</v>
      </c>
    </row>
    <row r="39" spans="1:32" x14ac:dyDescent="0.25">
      <c r="A39" t="s">
        <v>125</v>
      </c>
      <c r="B39" s="18">
        <v>3</v>
      </c>
      <c r="C39">
        <v>134</v>
      </c>
      <c r="D39">
        <v>400</v>
      </c>
      <c r="E39">
        <v>360</v>
      </c>
      <c r="F39">
        <v>39.555700000000002</v>
      </c>
      <c r="G39">
        <v>0.59493670886075944</v>
      </c>
      <c r="H39">
        <v>0.81188118811881194</v>
      </c>
      <c r="I39">
        <v>0.70340894848978563</v>
      </c>
      <c r="J39">
        <v>-0.21694447925805249</v>
      </c>
      <c r="K39">
        <v>0.67500000000000004</v>
      </c>
      <c r="L39">
        <v>0.7142857142857143</v>
      </c>
      <c r="M39">
        <v>0.69464285714285712</v>
      </c>
      <c r="N39">
        <v>-3.9285714285714257E-2</v>
      </c>
      <c r="O39">
        <v>0.55000000000000004</v>
      </c>
      <c r="P39">
        <v>0.20253164556962025</v>
      </c>
      <c r="Q39">
        <v>45.532574262605245</v>
      </c>
      <c r="R39">
        <v>9.3972610866708113</v>
      </c>
      <c r="S39">
        <v>152.31458108474743</v>
      </c>
      <c r="T39">
        <v>194.42213105865667</v>
      </c>
      <c r="U39">
        <v>0.54423025146831094</v>
      </c>
      <c r="V39">
        <v>0.82472393573263525</v>
      </c>
      <c r="W39">
        <v>-1.3131725417439704</v>
      </c>
      <c r="X39">
        <v>-0.379746835443038</v>
      </c>
      <c r="Y39">
        <v>1.8444430037201323</v>
      </c>
      <c r="Z39">
        <v>1.7624550151156637</v>
      </c>
      <c r="AA39">
        <f t="shared" si="6"/>
        <v>2.9237945132311483</v>
      </c>
      <c r="AB39">
        <f t="shared" si="7"/>
        <v>0.60342866287649721</v>
      </c>
      <c r="AC39">
        <f t="shared" si="8"/>
        <v>9.7806140696602117</v>
      </c>
      <c r="AD39">
        <f t="shared" si="9"/>
        <v>12.484476646576548</v>
      </c>
      <c r="AE39">
        <f t="shared" si="10"/>
        <v>47.375070894451483</v>
      </c>
      <c r="AF39">
        <f t="shared" si="11"/>
        <v>45.269184854711561</v>
      </c>
    </row>
    <row r="40" spans="1:32" x14ac:dyDescent="0.25">
      <c r="A40" t="s">
        <v>78</v>
      </c>
      <c r="B40" s="18">
        <v>7</v>
      </c>
      <c r="C40">
        <v>51</v>
      </c>
      <c r="D40">
        <v>400</v>
      </c>
      <c r="E40">
        <v>373.4</v>
      </c>
      <c r="F40">
        <v>39.090000000000003</v>
      </c>
      <c r="G40">
        <v>0.77351916376306618</v>
      </c>
      <c r="H40">
        <v>0.83453237410071945</v>
      </c>
      <c r="I40">
        <v>0.80402576893189281</v>
      </c>
      <c r="J40">
        <v>-6.1013210337653279E-2</v>
      </c>
      <c r="K40">
        <v>0.73129251700680276</v>
      </c>
      <c r="L40">
        <v>0.86290322580645162</v>
      </c>
      <c r="M40">
        <v>0.79709787140662725</v>
      </c>
      <c r="N40">
        <v>-0.13161070879964887</v>
      </c>
      <c r="O40">
        <v>0.5374149659863946</v>
      </c>
      <c r="P40">
        <v>0.58536585365853655</v>
      </c>
      <c r="Q40">
        <v>19.451918732404735</v>
      </c>
      <c r="R40">
        <v>70.614959715906721</v>
      </c>
      <c r="S40">
        <v>147.24962275666508</v>
      </c>
      <c r="T40">
        <v>226.0151446507943</v>
      </c>
      <c r="U40">
        <v>0.56519092305015073</v>
      </c>
      <c r="V40">
        <v>0.45820608842115235</v>
      </c>
      <c r="W40">
        <v>-0.12334801762114538</v>
      </c>
      <c r="X40">
        <v>0.31435886494559417</v>
      </c>
      <c r="Y40">
        <v>0.52910122371135349</v>
      </c>
      <c r="Z40">
        <v>0.53184765018057201</v>
      </c>
      <c r="AA40">
        <f t="shared" si="6"/>
        <v>1.2639517416297781</v>
      </c>
      <c r="AB40">
        <f t="shared" si="7"/>
        <v>4.5884368810028926</v>
      </c>
      <c r="AC40">
        <f t="shared" si="8"/>
        <v>9.5680235815279939</v>
      </c>
      <c r="AD40">
        <f t="shared" si="9"/>
        <v>14.686069772653299</v>
      </c>
      <c r="AE40">
        <f t="shared" si="10"/>
        <v>13.752029759292277</v>
      </c>
      <c r="AF40">
        <f t="shared" si="11"/>
        <v>13.823412959413178</v>
      </c>
    </row>
    <row r="41" spans="1:32" x14ac:dyDescent="0.25">
      <c r="A41" t="s">
        <v>76</v>
      </c>
      <c r="B41" s="18">
        <v>7</v>
      </c>
      <c r="C41">
        <v>54</v>
      </c>
      <c r="D41">
        <v>400</v>
      </c>
      <c r="E41">
        <v>393.1</v>
      </c>
      <c r="F41">
        <v>39.090000000000003</v>
      </c>
      <c r="G41">
        <v>0.83211678832116787</v>
      </c>
      <c r="H41">
        <v>0.62629757785467133</v>
      </c>
      <c r="I41">
        <v>0.72920718308791965</v>
      </c>
      <c r="J41">
        <v>0.20581921046649654</v>
      </c>
      <c r="K41">
        <v>0.64444444444444449</v>
      </c>
      <c r="L41">
        <v>0.74763406940063093</v>
      </c>
      <c r="M41">
        <v>0.69603925692253776</v>
      </c>
      <c r="N41">
        <v>-0.10318962495618644</v>
      </c>
      <c r="O41">
        <v>0.50370370370370365</v>
      </c>
      <c r="P41">
        <v>0.61678832116788318</v>
      </c>
      <c r="Q41">
        <v>35.894333840757653</v>
      </c>
      <c r="R41">
        <v>58.874090690554681</v>
      </c>
      <c r="S41">
        <v>159.65315900316045</v>
      </c>
      <c r="T41">
        <v>171.24753867546738</v>
      </c>
      <c r="U41">
        <v>0.46299445236008108</v>
      </c>
      <c r="V41">
        <v>0.57576156176159199</v>
      </c>
      <c r="W41">
        <v>-0.20379146919431279</v>
      </c>
      <c r="X41">
        <v>0.3758894362342638</v>
      </c>
      <c r="Y41">
        <v>0.59218387105307746</v>
      </c>
      <c r="Z41">
        <v>0.55849035554793824</v>
      </c>
      <c r="AA41">
        <f t="shared" si="6"/>
        <v>2.3323511884247745</v>
      </c>
      <c r="AB41">
        <f t="shared" si="7"/>
        <v>3.8255356959326905</v>
      </c>
      <c r="AC41">
        <f t="shared" si="8"/>
        <v>10.373983726478064</v>
      </c>
      <c r="AD41">
        <f t="shared" si="9"/>
        <v>11.127366288966158</v>
      </c>
      <c r="AE41">
        <f t="shared" si="10"/>
        <v>15.391629905088939</v>
      </c>
      <c r="AF41">
        <f t="shared" si="11"/>
        <v>14.515891563998599</v>
      </c>
    </row>
    <row r="42" spans="1:32" x14ac:dyDescent="0.25">
      <c r="A42" t="s">
        <v>79</v>
      </c>
      <c r="B42" s="18">
        <v>7</v>
      </c>
      <c r="C42">
        <v>57</v>
      </c>
      <c r="D42">
        <v>400</v>
      </c>
      <c r="E42">
        <v>387.1</v>
      </c>
      <c r="F42">
        <v>39.090000000000003</v>
      </c>
      <c r="G42">
        <v>0.82512077294685993</v>
      </c>
      <c r="H42">
        <v>0.68013724742661075</v>
      </c>
      <c r="I42">
        <v>0.75262901018673534</v>
      </c>
      <c r="J42">
        <v>0.14498352552024918</v>
      </c>
      <c r="K42">
        <v>0.68138456152634341</v>
      </c>
      <c r="L42">
        <v>0.66748566748566751</v>
      </c>
      <c r="M42">
        <v>0.67443511450600546</v>
      </c>
      <c r="N42">
        <v>1.3898894040675958E-2</v>
      </c>
      <c r="O42">
        <v>0.49331933018262442</v>
      </c>
      <c r="P42">
        <v>0.61625603864734302</v>
      </c>
      <c r="Q42">
        <v>57.984002805809219</v>
      </c>
      <c r="R42">
        <v>56.858560975903487</v>
      </c>
      <c r="S42">
        <v>167.51540960134093</v>
      </c>
      <c r="T42">
        <v>166.88327569732519</v>
      </c>
      <c r="U42">
        <v>0.47670047867141135</v>
      </c>
      <c r="V42">
        <v>0.52667680270591133</v>
      </c>
      <c r="W42">
        <v>-0.22341831396949507</v>
      </c>
      <c r="X42">
        <v>0.4196099379922909</v>
      </c>
      <c r="Y42">
        <v>0.80577976517026084</v>
      </c>
      <c r="Z42">
        <v>0.7908924012912395</v>
      </c>
      <c r="AA42">
        <f t="shared" si="6"/>
        <v>3.7676993381109081</v>
      </c>
      <c r="AB42">
        <f t="shared" si="7"/>
        <v>3.6945700915526949</v>
      </c>
      <c r="AC42">
        <f t="shared" si="8"/>
        <v>10.884859053144179</v>
      </c>
      <c r="AD42">
        <f t="shared" si="9"/>
        <v>10.843784094940034</v>
      </c>
      <c r="AE42">
        <f t="shared" si="10"/>
        <v>20.943265321386157</v>
      </c>
      <c r="AF42">
        <f t="shared" si="11"/>
        <v>20.556323348986936</v>
      </c>
    </row>
    <row r="43" spans="1:32" x14ac:dyDescent="0.25">
      <c r="A43" t="s">
        <v>77</v>
      </c>
      <c r="B43" s="18">
        <v>7</v>
      </c>
      <c r="C43">
        <v>58</v>
      </c>
      <c r="D43">
        <v>400</v>
      </c>
      <c r="E43">
        <v>403.2</v>
      </c>
      <c r="F43">
        <v>39.090000000000003</v>
      </c>
      <c r="G43">
        <v>0.84516051394083014</v>
      </c>
      <c r="H43">
        <v>0.45911441499676797</v>
      </c>
      <c r="I43">
        <v>0.65213746446879906</v>
      </c>
      <c r="J43">
        <v>0.38604609894406217</v>
      </c>
      <c r="K43">
        <v>0.84262820512820502</v>
      </c>
      <c r="L43">
        <v>0.79117055821864857</v>
      </c>
      <c r="M43">
        <v>0.81689938167342679</v>
      </c>
      <c r="N43">
        <v>5.1457646909556565E-2</v>
      </c>
      <c r="O43">
        <v>0.44775641025641022</v>
      </c>
      <c r="P43">
        <v>0.76060836079534933</v>
      </c>
      <c r="Q43">
        <v>55.336633350573493</v>
      </c>
      <c r="R43">
        <v>65.958311520127296</v>
      </c>
      <c r="S43">
        <v>152.09281236081867</v>
      </c>
      <c r="T43">
        <v>154.05940360270512</v>
      </c>
      <c r="U43">
        <v>0.33702999942955891</v>
      </c>
      <c r="V43">
        <v>0.50194908288421147</v>
      </c>
      <c r="W43">
        <v>-0.50603516183226327</v>
      </c>
      <c r="X43">
        <v>0.66471286924189221</v>
      </c>
      <c r="Y43">
        <v>0.63231919067946751</v>
      </c>
      <c r="Z43">
        <v>0.61449649956292729</v>
      </c>
      <c r="AA43">
        <f t="shared" si="6"/>
        <v>3.5956778897533042</v>
      </c>
      <c r="AB43">
        <f t="shared" si="7"/>
        <v>4.2858560056567745</v>
      </c>
      <c r="AC43">
        <f t="shared" si="8"/>
        <v>9.8827255921330099</v>
      </c>
      <c r="AD43">
        <f t="shared" si="9"/>
        <v>10.010511259935303</v>
      </c>
      <c r="AE43">
        <f t="shared" si="10"/>
        <v>16.434799123313866</v>
      </c>
      <c r="AF43">
        <f t="shared" si="11"/>
        <v>15.971564173853519</v>
      </c>
    </row>
    <row r="44" spans="1:32" x14ac:dyDescent="0.25">
      <c r="A44" t="s">
        <v>72</v>
      </c>
      <c r="B44" s="18">
        <v>7</v>
      </c>
      <c r="C44">
        <v>59</v>
      </c>
      <c r="D44">
        <v>400</v>
      </c>
      <c r="E44">
        <v>417.6</v>
      </c>
      <c r="F44">
        <v>38.89</v>
      </c>
      <c r="G44">
        <v>0.78977272727272729</v>
      </c>
      <c r="H44">
        <v>0.70810810810810809</v>
      </c>
      <c r="I44">
        <v>0.74894041769041775</v>
      </c>
      <c r="J44">
        <v>8.1664619164619201E-2</v>
      </c>
      <c r="K44">
        <v>0.73796791443850263</v>
      </c>
      <c r="L44">
        <v>0.69130434782608696</v>
      </c>
      <c r="M44">
        <v>0.71463613113229485</v>
      </c>
      <c r="N44">
        <v>4.6663566612415663E-2</v>
      </c>
      <c r="O44">
        <v>0.58823529411764708</v>
      </c>
      <c r="P44">
        <v>0.58522727272727271</v>
      </c>
      <c r="Q44">
        <v>37.240441110138136</v>
      </c>
      <c r="R44">
        <v>56.990058019296079</v>
      </c>
      <c r="S44">
        <v>207.44358123955038</v>
      </c>
      <c r="T44">
        <v>221.51149786093896</v>
      </c>
      <c r="U44">
        <v>0.51981458599096109</v>
      </c>
      <c r="V44">
        <v>0.51180631436817103</v>
      </c>
      <c r="W44">
        <v>-8.6956521739130432E-2</v>
      </c>
      <c r="X44">
        <v>0.27003410059676047</v>
      </c>
      <c r="Y44">
        <v>1.1649082876232786</v>
      </c>
      <c r="Z44">
        <v>1.1243293181865128</v>
      </c>
      <c r="AA44">
        <f t="shared" si="6"/>
        <v>2.4322633175559494</v>
      </c>
      <c r="AB44">
        <f t="shared" si="7"/>
        <v>3.722158584957882</v>
      </c>
      <c r="AC44">
        <f t="shared" si="8"/>
        <v>13.548642230610902</v>
      </c>
      <c r="AD44">
        <f t="shared" si="9"/>
        <v>14.467451904520054</v>
      </c>
      <c r="AE44">
        <f t="shared" si="10"/>
        <v>30.433191571747258</v>
      </c>
      <c r="AF44">
        <f t="shared" si="11"/>
        <v>29.373067299498505</v>
      </c>
    </row>
    <row r="45" spans="1:32" x14ac:dyDescent="0.25">
      <c r="A45" t="s">
        <v>73</v>
      </c>
      <c r="B45" s="18">
        <v>7</v>
      </c>
      <c r="C45">
        <v>61</v>
      </c>
      <c r="D45">
        <v>400</v>
      </c>
      <c r="E45">
        <v>416.4</v>
      </c>
      <c r="F45">
        <v>38.89</v>
      </c>
      <c r="G45">
        <v>0.89642857142857146</v>
      </c>
      <c r="H45">
        <v>0.62761506276150625</v>
      </c>
      <c r="I45">
        <v>0.7620218170950388</v>
      </c>
      <c r="J45">
        <v>0.26881350866706522</v>
      </c>
      <c r="K45">
        <v>0.69607843137254899</v>
      </c>
      <c r="L45">
        <v>0.79190751445086704</v>
      </c>
      <c r="M45">
        <v>0.74399297291170807</v>
      </c>
      <c r="N45">
        <v>-9.5829083078318056E-2</v>
      </c>
      <c r="O45">
        <v>0.47058823529411764</v>
      </c>
      <c r="P45">
        <v>0.74642857142857144</v>
      </c>
      <c r="Q45">
        <v>63.280357911233011</v>
      </c>
      <c r="R45">
        <v>51.155870458760212</v>
      </c>
      <c r="S45">
        <v>186.1008810424907</v>
      </c>
      <c r="T45">
        <v>169.02904093901512</v>
      </c>
      <c r="U45">
        <v>0.43429064140705842</v>
      </c>
      <c r="V45">
        <v>0.47601155483783719</v>
      </c>
      <c r="W45">
        <v>-1.0752688172043012E-2</v>
      </c>
      <c r="X45">
        <v>0.50085793951526414</v>
      </c>
      <c r="Y45">
        <v>0.61178103442072351</v>
      </c>
      <c r="Z45">
        <v>0.60922638925234696</v>
      </c>
      <c r="AA45">
        <f t="shared" si="6"/>
        <v>4.1329932911939276</v>
      </c>
      <c r="AB45">
        <f t="shared" si="7"/>
        <v>3.3411136787156321</v>
      </c>
      <c r="AC45">
        <f t="shared" si="8"/>
        <v>12.154698838979851</v>
      </c>
      <c r="AD45">
        <f t="shared" si="9"/>
        <v>11.039695654026701</v>
      </c>
      <c r="AE45">
        <f t="shared" si="10"/>
        <v>15.982759860412834</v>
      </c>
      <c r="AF45">
        <f t="shared" si="11"/>
        <v>15.916019837500246</v>
      </c>
    </row>
    <row r="46" spans="1:32" x14ac:dyDescent="0.25">
      <c r="A46" t="s">
        <v>75</v>
      </c>
      <c r="B46">
        <v>7</v>
      </c>
      <c r="C46">
        <v>64</v>
      </c>
      <c r="D46">
        <v>400</v>
      </c>
      <c r="E46">
        <v>445.4</v>
      </c>
      <c r="F46">
        <v>38.89</v>
      </c>
      <c r="G46">
        <v>0.85648148148148151</v>
      </c>
      <c r="H46">
        <v>0.62051282051282053</v>
      </c>
      <c r="I46">
        <v>0.74833948339483392</v>
      </c>
      <c r="J46">
        <v>0.22564102564102562</v>
      </c>
      <c r="K46">
        <v>0.80078125</v>
      </c>
      <c r="L46">
        <v>0.76587301587301593</v>
      </c>
      <c r="M46">
        <v>0.78515053007672941</v>
      </c>
      <c r="N46">
        <v>1.4340572033898269E-2</v>
      </c>
      <c r="O46">
        <v>0.43881856540084391</v>
      </c>
      <c r="P46">
        <v>0.65313653136531369</v>
      </c>
      <c r="Q46">
        <v>43.014365839769077</v>
      </c>
      <c r="R46">
        <v>62.677678240090536</v>
      </c>
      <c r="S46">
        <v>171.13495740895107</v>
      </c>
      <c r="T46">
        <v>148.82970741092171</v>
      </c>
      <c r="U46">
        <v>0.34076458272977439</v>
      </c>
      <c r="V46">
        <v>0.49432916995495874</v>
      </c>
      <c r="W46">
        <v>-0.34810407140417332</v>
      </c>
      <c r="X46">
        <v>0.49220798292760964</v>
      </c>
      <c r="Y46">
        <v>0.68336239129811149</v>
      </c>
      <c r="Z46">
        <v>0.6808520543215234</v>
      </c>
      <c r="AA46">
        <f t="shared" si="6"/>
        <v>2.8093723124971319</v>
      </c>
      <c r="AB46">
        <f t="shared" si="7"/>
        <v>4.0936308236006678</v>
      </c>
      <c r="AC46">
        <f t="shared" si="8"/>
        <v>11.177238154248798</v>
      </c>
      <c r="AD46">
        <f t="shared" si="9"/>
        <v>9.7204283060874559</v>
      </c>
      <c r="AE46">
        <f t="shared" si="10"/>
        <v>17.852820508071002</v>
      </c>
      <c r="AF46">
        <f t="shared" si="11"/>
        <v>17.787238035244737</v>
      </c>
    </row>
    <row r="47" spans="1:32" x14ac:dyDescent="0.25">
      <c r="A47" t="s">
        <v>74</v>
      </c>
      <c r="B47" s="18">
        <v>7</v>
      </c>
      <c r="C47">
        <v>66</v>
      </c>
      <c r="D47">
        <v>400</v>
      </c>
      <c r="E47">
        <v>432.6</v>
      </c>
      <c r="F47">
        <v>38.89</v>
      </c>
      <c r="G47">
        <v>0.82692307692307687</v>
      </c>
      <c r="H47">
        <v>0.67322834645669294</v>
      </c>
      <c r="I47">
        <v>0.75007571168988485</v>
      </c>
      <c r="J47">
        <v>0.15369473046638393</v>
      </c>
      <c r="K47">
        <v>0.74545454545454548</v>
      </c>
      <c r="L47">
        <v>0.60730593607305938</v>
      </c>
      <c r="M47">
        <v>0.67638024076380243</v>
      </c>
      <c r="N47">
        <v>0.1381486093814861</v>
      </c>
      <c r="O47">
        <v>0.59545454545454546</v>
      </c>
      <c r="P47">
        <v>0.52403846153846156</v>
      </c>
      <c r="Q47">
        <v>49.279573111209345</v>
      </c>
      <c r="R47">
        <v>67.265524621275389</v>
      </c>
      <c r="S47">
        <v>177.18960397125645</v>
      </c>
      <c r="T47">
        <v>205.52848682383049</v>
      </c>
      <c r="U47">
        <v>0.55537567250473963</v>
      </c>
      <c r="V47">
        <v>0.41575297929000993</v>
      </c>
      <c r="W47">
        <v>-0.11150257843561784</v>
      </c>
      <c r="X47">
        <v>0.24277456647398843</v>
      </c>
      <c r="Y47">
        <v>0.5222728408319135</v>
      </c>
      <c r="Z47">
        <v>0.59734426681002639</v>
      </c>
      <c r="AA47">
        <f t="shared" si="6"/>
        <v>3.2185681589733024</v>
      </c>
      <c r="AB47">
        <f t="shared" si="7"/>
        <v>4.3932741717161097</v>
      </c>
      <c r="AC47">
        <f t="shared" si="8"/>
        <v>11.572681771329169</v>
      </c>
      <c r="AD47">
        <f t="shared" si="9"/>
        <v>13.423562780471315</v>
      </c>
      <c r="AE47">
        <f t="shared" si="10"/>
        <v>13.644361179872053</v>
      </c>
      <c r="AF47">
        <f t="shared" si="11"/>
        <v>15.605599770609071</v>
      </c>
    </row>
    <row r="48" spans="1:32" x14ac:dyDescent="0.25">
      <c r="A48" t="s">
        <v>92</v>
      </c>
      <c r="B48" s="18">
        <v>14</v>
      </c>
      <c r="C48">
        <v>52</v>
      </c>
      <c r="D48">
        <v>400</v>
      </c>
      <c r="E48">
        <v>466.2</v>
      </c>
      <c r="F48">
        <v>41</v>
      </c>
      <c r="G48">
        <v>0.82498603034003182</v>
      </c>
      <c r="H48">
        <v>0.72637835622053704</v>
      </c>
      <c r="I48">
        <v>0.77568219328028443</v>
      </c>
      <c r="J48">
        <v>9.8607674119494837E-2</v>
      </c>
      <c r="K48">
        <v>0.64349281875055064</v>
      </c>
      <c r="L48">
        <v>0.69677599862258943</v>
      </c>
      <c r="M48">
        <v>0.67013440868657015</v>
      </c>
      <c r="N48">
        <v>-5.3283179872038788E-2</v>
      </c>
      <c r="O48">
        <v>0.45611948189267781</v>
      </c>
      <c r="P48">
        <v>0.56889629338355507</v>
      </c>
      <c r="Q48">
        <v>17.715895408861257</v>
      </c>
      <c r="R48">
        <v>19.16095181547545</v>
      </c>
      <c r="S48">
        <v>250.13023896270087</v>
      </c>
      <c r="T48">
        <v>230.18171162872386</v>
      </c>
      <c r="U48">
        <v>0.61887988592760301</v>
      </c>
      <c r="V48">
        <v>0.65245258515003468</v>
      </c>
      <c r="W48">
        <v>-8.8369929561739072E-2</v>
      </c>
      <c r="X48">
        <v>0.11754187841144363</v>
      </c>
      <c r="Y48">
        <v>1.0153617537199193</v>
      </c>
      <c r="Z48">
        <v>0.98516608633472968</v>
      </c>
      <c r="AA48">
        <f t="shared" si="6"/>
        <v>1.0975213253294536</v>
      </c>
      <c r="AB48">
        <f t="shared" si="7"/>
        <v>1.1870443319831132</v>
      </c>
      <c r="AC48">
        <f t="shared" si="8"/>
        <v>15.495873340616102</v>
      </c>
      <c r="AD48">
        <f t="shared" si="9"/>
        <v>14.260037744803869</v>
      </c>
      <c r="AE48">
        <f t="shared" si="10"/>
        <v>25.161159555596047</v>
      </c>
      <c r="AF48">
        <f t="shared" si="11"/>
        <v>24.412896188197202</v>
      </c>
    </row>
    <row r="49" spans="1:32" x14ac:dyDescent="0.25">
      <c r="A49" t="s">
        <v>93</v>
      </c>
      <c r="B49" s="18">
        <v>14</v>
      </c>
      <c r="C49">
        <v>55</v>
      </c>
      <c r="D49">
        <v>400</v>
      </c>
      <c r="E49">
        <v>453.2</v>
      </c>
      <c r="F49">
        <v>41</v>
      </c>
      <c r="G49">
        <v>0.84507042253521125</v>
      </c>
      <c r="H49">
        <v>0.72972972972972971</v>
      </c>
      <c r="I49">
        <v>0.78413569819819817</v>
      </c>
      <c r="J49">
        <v>0.11991189427312776</v>
      </c>
      <c r="K49">
        <v>0.73134328358208955</v>
      </c>
      <c r="L49">
        <v>0.70588235294117652</v>
      </c>
      <c r="M49">
        <v>0.70620204603580561</v>
      </c>
      <c r="N49">
        <v>2.342249150288167E-2</v>
      </c>
      <c r="O49">
        <v>0.54228855721393032</v>
      </c>
      <c r="P49">
        <v>0.58333333333333337</v>
      </c>
      <c r="Q49">
        <v>23.187160189787615</v>
      </c>
      <c r="R49">
        <v>30.307347948282786</v>
      </c>
      <c r="S49">
        <v>181.70682738518906</v>
      </c>
      <c r="T49">
        <v>222.84615532171009</v>
      </c>
      <c r="U49">
        <v>0.48532256512327659</v>
      </c>
      <c r="V49">
        <v>0.60772387128812877</v>
      </c>
      <c r="W49">
        <v>-9.7296494355317883E-2</v>
      </c>
      <c r="X49">
        <v>0.26261283359497645</v>
      </c>
      <c r="Y49">
        <v>0.99305005174239636</v>
      </c>
      <c r="Z49">
        <v>0.97656779743230504</v>
      </c>
      <c r="AA49">
        <f t="shared" si="6"/>
        <v>1.4364728507819646</v>
      </c>
      <c r="AB49">
        <f t="shared" si="7"/>
        <v>1.8775771655765434</v>
      </c>
      <c r="AC49">
        <f t="shared" si="8"/>
        <v>11.256959550204394</v>
      </c>
      <c r="AD49">
        <f t="shared" si="9"/>
        <v>13.805591085783991</v>
      </c>
      <c r="AE49">
        <f t="shared" si="10"/>
        <v>24.608264696835967</v>
      </c>
      <c r="AF49">
        <f t="shared" si="11"/>
        <v>24.199826394907848</v>
      </c>
    </row>
    <row r="50" spans="1:32" x14ac:dyDescent="0.25">
      <c r="A50" t="s">
        <v>97</v>
      </c>
      <c r="B50" s="18">
        <v>14</v>
      </c>
      <c r="C50">
        <v>56</v>
      </c>
      <c r="D50">
        <v>400</v>
      </c>
      <c r="E50">
        <v>420.6</v>
      </c>
      <c r="F50">
        <v>41</v>
      </c>
      <c r="G50">
        <v>0.73601635011371314</v>
      </c>
      <c r="H50">
        <v>0.73198351751264279</v>
      </c>
      <c r="I50">
        <v>0.73399993381317807</v>
      </c>
      <c r="J50">
        <v>4.0328326010703464E-3</v>
      </c>
      <c r="K50">
        <v>0.5528579738542081</v>
      </c>
      <c r="L50">
        <v>0.59314449917898193</v>
      </c>
      <c r="M50">
        <v>0.57300123651659507</v>
      </c>
      <c r="N50">
        <v>-4.0286525324773836E-2</v>
      </c>
      <c r="O50">
        <v>0.33219545050975108</v>
      </c>
      <c r="P50">
        <v>0.40984003319196016</v>
      </c>
      <c r="Q50">
        <v>16.957752101382688</v>
      </c>
      <c r="R50">
        <v>14.61687610969078</v>
      </c>
      <c r="S50">
        <v>194.46684022625789</v>
      </c>
      <c r="T50">
        <v>213.8900946538372</v>
      </c>
      <c r="U50">
        <v>0.51582589496207443</v>
      </c>
      <c r="V50">
        <v>0.51753522654719686</v>
      </c>
      <c r="W50">
        <v>-0.217675061824808</v>
      </c>
      <c r="X50">
        <v>-0.13319301282555671</v>
      </c>
      <c r="Y50">
        <v>0.52381613777729175</v>
      </c>
      <c r="Z50">
        <v>0.50368363752764334</v>
      </c>
      <c r="AA50">
        <f t="shared" si="6"/>
        <v>1.0505534228661471</v>
      </c>
      <c r="AB50">
        <f t="shared" si="7"/>
        <v>0.90553330045401426</v>
      </c>
      <c r="AC50">
        <f t="shared" si="8"/>
        <v>12.047457906699879</v>
      </c>
      <c r="AD50">
        <f t="shared" si="9"/>
        <v>13.250752205384062</v>
      </c>
      <c r="AE50">
        <f t="shared" si="10"/>
        <v>12.980419414188496</v>
      </c>
      <c r="AF50">
        <f t="shared" si="11"/>
        <v>12.481526237270382</v>
      </c>
    </row>
    <row r="51" spans="1:32" x14ac:dyDescent="0.25">
      <c r="A51" t="s">
        <v>94</v>
      </c>
      <c r="B51" s="18">
        <v>14</v>
      </c>
      <c r="C51">
        <v>57</v>
      </c>
      <c r="D51">
        <v>400</v>
      </c>
      <c r="E51">
        <v>429.4</v>
      </c>
      <c r="F51">
        <v>41</v>
      </c>
      <c r="G51">
        <v>0.81327800829875518</v>
      </c>
      <c r="H51">
        <v>0.75213675213675213</v>
      </c>
      <c r="I51">
        <v>0.78270738021775366</v>
      </c>
      <c r="J51">
        <v>6.1141256162003055E-2</v>
      </c>
      <c r="K51">
        <v>0.74583333333333335</v>
      </c>
      <c r="L51">
        <v>0.75213675213675213</v>
      </c>
      <c r="M51">
        <v>0.74898504273504274</v>
      </c>
      <c r="N51">
        <v>-6.303418803418781E-3</v>
      </c>
      <c r="O51">
        <v>0.48749999999999999</v>
      </c>
      <c r="P51">
        <v>0.53941908713692943</v>
      </c>
      <c r="Q51">
        <v>27.598414068758267</v>
      </c>
      <c r="R51">
        <v>63.744240277393708</v>
      </c>
      <c r="S51">
        <v>211.74076407712897</v>
      </c>
      <c r="T51">
        <v>224.20279317937204</v>
      </c>
      <c r="U51">
        <v>0.49891909450102556</v>
      </c>
      <c r="V51">
        <v>0.5260693311897412</v>
      </c>
      <c r="W51">
        <v>-0.23076923076923078</v>
      </c>
      <c r="X51">
        <v>0.28751106633696616</v>
      </c>
      <c r="Y51">
        <v>0.88832247474935122</v>
      </c>
      <c r="Z51">
        <v>0.79811052489192502</v>
      </c>
      <c r="AA51">
        <f t="shared" si="6"/>
        <v>1.7097554081620974</v>
      </c>
      <c r="AB51">
        <f t="shared" si="7"/>
        <v>3.9490334220629273</v>
      </c>
      <c r="AC51">
        <f t="shared" si="8"/>
        <v>13.117598555022136</v>
      </c>
      <c r="AD51">
        <f t="shared" si="9"/>
        <v>13.88963645550256</v>
      </c>
      <c r="AE51">
        <f t="shared" si="10"/>
        <v>22.013064252325385</v>
      </c>
      <c r="AF51">
        <f t="shared" si="11"/>
        <v>19.777568129029166</v>
      </c>
    </row>
    <row r="52" spans="1:32" x14ac:dyDescent="0.25">
      <c r="A52" t="s">
        <v>96</v>
      </c>
      <c r="B52" s="18">
        <v>14</v>
      </c>
      <c r="C52">
        <v>57</v>
      </c>
      <c r="D52">
        <v>400</v>
      </c>
      <c r="E52">
        <v>429.4</v>
      </c>
      <c r="F52">
        <v>41</v>
      </c>
      <c r="G52">
        <v>0.81735159817351599</v>
      </c>
      <c r="H52">
        <v>0.76956521739130435</v>
      </c>
      <c r="I52">
        <v>0.79345840778241017</v>
      </c>
      <c r="J52">
        <v>4.7786380782211646E-2</v>
      </c>
      <c r="K52">
        <v>0.76106194690265483</v>
      </c>
      <c r="L52">
        <v>0.72844827586206895</v>
      </c>
      <c r="M52">
        <v>0.74830731093680625</v>
      </c>
      <c r="N52">
        <v>3.1551724137931059E-2</v>
      </c>
      <c r="O52">
        <v>0.50884955752212391</v>
      </c>
      <c r="P52">
        <v>0.51931330472102999</v>
      </c>
      <c r="Q52">
        <v>29.48296958585945</v>
      </c>
      <c r="R52">
        <v>61.886380873461661</v>
      </c>
      <c r="S52">
        <v>208.41399479847382</v>
      </c>
      <c r="T52">
        <v>215.24210998293177</v>
      </c>
      <c r="U52">
        <v>0.53233049400997912</v>
      </c>
      <c r="V52">
        <v>0.496143140255694</v>
      </c>
      <c r="W52">
        <v>-0.2112883842834743</v>
      </c>
      <c r="X52">
        <v>0.25173608369596523</v>
      </c>
      <c r="Y52">
        <v>0.86553116326194002</v>
      </c>
      <c r="Z52">
        <v>0.85348307760463471</v>
      </c>
      <c r="AA52">
        <f t="shared" si="6"/>
        <v>1.8265059206849514</v>
      </c>
      <c r="AB52">
        <f t="shared" si="7"/>
        <v>3.8339367663071373</v>
      </c>
      <c r="AC52">
        <f t="shared" si="8"/>
        <v>12.911501141173744</v>
      </c>
      <c r="AD52">
        <f t="shared" si="9"/>
        <v>13.334511203820652</v>
      </c>
      <c r="AE52">
        <f t="shared" si="10"/>
        <v>21.448284435954417</v>
      </c>
      <c r="AF52">
        <f t="shared" si="11"/>
        <v>21.149726996251434</v>
      </c>
    </row>
    <row r="53" spans="1:32" x14ac:dyDescent="0.25">
      <c r="A53" t="s">
        <v>95</v>
      </c>
      <c r="B53" s="18">
        <v>14</v>
      </c>
      <c r="C53">
        <v>58</v>
      </c>
      <c r="D53">
        <v>400</v>
      </c>
      <c r="E53">
        <v>446.1</v>
      </c>
      <c r="F53">
        <v>41</v>
      </c>
      <c r="G53">
        <v>0.87048192771084343</v>
      </c>
      <c r="H53">
        <v>0.77316293929712465</v>
      </c>
      <c r="I53">
        <v>0.8218224335039841</v>
      </c>
      <c r="J53">
        <v>9.7318988413718777E-2</v>
      </c>
      <c r="K53">
        <v>0.80952380952380953</v>
      </c>
      <c r="L53">
        <v>0.72340425531914898</v>
      </c>
      <c r="M53">
        <v>0.72047619047619049</v>
      </c>
      <c r="N53">
        <v>0.17809523809523808</v>
      </c>
      <c r="O53">
        <v>0.5982142857142857</v>
      </c>
      <c r="P53">
        <v>0.51204819277108438</v>
      </c>
      <c r="Q53">
        <v>52.125027029941251</v>
      </c>
      <c r="R53">
        <v>5.6131359749425362</v>
      </c>
      <c r="S53">
        <v>188.52311003597077</v>
      </c>
      <c r="T53">
        <v>158.2139775185949</v>
      </c>
      <c r="U53">
        <v>0.57961508923337945</v>
      </c>
      <c r="V53">
        <v>1.0431617472171006</v>
      </c>
      <c r="W53">
        <v>-0.17081447963800905</v>
      </c>
      <c r="X53">
        <v>0.30830039525691699</v>
      </c>
      <c r="Y53">
        <v>1.9911592493609305</v>
      </c>
      <c r="Z53">
        <v>0.53666065301867927</v>
      </c>
      <c r="AA53">
        <f t="shared" si="6"/>
        <v>3.2292089916109945</v>
      </c>
      <c r="AB53">
        <f t="shared" si="7"/>
        <v>0.34774061893546443</v>
      </c>
      <c r="AC53">
        <f t="shared" si="8"/>
        <v>11.679236572960141</v>
      </c>
      <c r="AD53">
        <f t="shared" si="9"/>
        <v>9.8015488511519777</v>
      </c>
      <c r="AE53">
        <f t="shared" si="10"/>
        <v>49.341897496358669</v>
      </c>
      <c r="AF53">
        <f t="shared" si="11"/>
        <v>13.298712767487272</v>
      </c>
    </row>
    <row r="54" spans="1:32" x14ac:dyDescent="0.25">
      <c r="A54" t="s">
        <v>80</v>
      </c>
      <c r="B54" s="18">
        <v>14</v>
      </c>
      <c r="C54">
        <v>59</v>
      </c>
      <c r="D54">
        <v>400</v>
      </c>
      <c r="E54">
        <v>443.7</v>
      </c>
      <c r="F54">
        <v>35.78</v>
      </c>
      <c r="G54">
        <v>0.83</v>
      </c>
      <c r="H54">
        <v>0.70967741935483875</v>
      </c>
      <c r="I54">
        <v>0.7698387096774193</v>
      </c>
      <c r="J54">
        <v>0.12032258064516121</v>
      </c>
      <c r="K54">
        <v>0.7912457912457912</v>
      </c>
      <c r="L54">
        <v>0.74637681159420288</v>
      </c>
      <c r="M54">
        <v>0.7688113014199971</v>
      </c>
      <c r="N54">
        <v>4.4868979651588314E-2</v>
      </c>
      <c r="O54">
        <v>0.43434343434343436</v>
      </c>
      <c r="P54">
        <v>0.55000000000000004</v>
      </c>
      <c r="Q54">
        <v>23.545691881525119</v>
      </c>
      <c r="R54">
        <v>57.190198248061009</v>
      </c>
      <c r="S54">
        <v>160.69444133232707</v>
      </c>
      <c r="T54">
        <v>108.01700935583516</v>
      </c>
      <c r="U54">
        <v>2.0321709158654267E-2</v>
      </c>
      <c r="V54">
        <v>0.36058191537527529</v>
      </c>
      <c r="W54">
        <v>-0.27787539460360949</v>
      </c>
      <c r="X54">
        <v>0.24305555555555555</v>
      </c>
      <c r="Y54">
        <v>0.86189498986276369</v>
      </c>
      <c r="Z54">
        <v>0.8119313169106569</v>
      </c>
      <c r="AA54">
        <f t="shared" si="6"/>
        <v>1.6714940575481778</v>
      </c>
      <c r="AB54">
        <f t="shared" si="7"/>
        <v>4.0598966894934314</v>
      </c>
      <c r="AC54">
        <f t="shared" si="8"/>
        <v>11.407598685972912</v>
      </c>
      <c r="AD54">
        <f t="shared" si="9"/>
        <v>7.6680604741146254</v>
      </c>
      <c r="AE54">
        <f t="shared" si="10"/>
        <v>24.47415622416344</v>
      </c>
      <c r="AF54">
        <f t="shared" si="11"/>
        <v>23.055400167166781</v>
      </c>
    </row>
    <row r="55" spans="1:32" x14ac:dyDescent="0.25">
      <c r="A55" t="s">
        <v>81</v>
      </c>
      <c r="B55" s="18">
        <v>14</v>
      </c>
      <c r="C55">
        <v>59</v>
      </c>
      <c r="D55">
        <v>400</v>
      </c>
      <c r="E55">
        <v>443.7</v>
      </c>
      <c r="F55">
        <v>35.78</v>
      </c>
      <c r="G55">
        <v>0.7457938070520852</v>
      </c>
      <c r="H55">
        <v>0.65683229813664601</v>
      </c>
      <c r="I55">
        <v>0.7013130525943656</v>
      </c>
      <c r="J55">
        <v>8.8961508915439191E-2</v>
      </c>
      <c r="K55">
        <v>0.57259889373114314</v>
      </c>
      <c r="L55">
        <v>0.61740309772780877</v>
      </c>
      <c r="M55">
        <v>0.59500099572947596</v>
      </c>
      <c r="N55">
        <v>-4.4804203996665626E-2</v>
      </c>
      <c r="O55">
        <v>0.54064699966476704</v>
      </c>
      <c r="P55">
        <v>0.61889207087882581</v>
      </c>
      <c r="Q55">
        <v>25.75882645214061</v>
      </c>
      <c r="R55">
        <v>46.456969356901325</v>
      </c>
      <c r="S55">
        <v>223.37536571128629</v>
      </c>
      <c r="T55">
        <v>227.9453446716042</v>
      </c>
      <c r="U55">
        <v>0.50697591541194509</v>
      </c>
      <c r="V55">
        <v>0.52172261121178054</v>
      </c>
      <c r="W55">
        <v>-5.2631578947368411E-3</v>
      </c>
      <c r="X55">
        <v>0.22819622832410555</v>
      </c>
      <c r="Y55">
        <v>1.4691776789324889</v>
      </c>
      <c r="Z55">
        <v>1.4141472963820885</v>
      </c>
      <c r="AA55">
        <f t="shared" si="6"/>
        <v>1.8286031075583329</v>
      </c>
      <c r="AB55">
        <f t="shared" si="7"/>
        <v>3.297951430031564</v>
      </c>
      <c r="AC55">
        <f t="shared" si="8"/>
        <v>15.857278616731893</v>
      </c>
      <c r="AD55">
        <f t="shared" si="9"/>
        <v>16.181698587643229</v>
      </c>
      <c r="AE55">
        <f t="shared" si="10"/>
        <v>41.718404745539651</v>
      </c>
      <c r="AF55">
        <f t="shared" si="11"/>
        <v>40.155775660262769</v>
      </c>
    </row>
    <row r="56" spans="1:32" x14ac:dyDescent="0.25">
      <c r="A56" t="s">
        <v>82</v>
      </c>
      <c r="B56" s="18">
        <v>14</v>
      </c>
      <c r="C56">
        <v>59</v>
      </c>
      <c r="D56">
        <v>400</v>
      </c>
      <c r="E56">
        <v>443.7</v>
      </c>
      <c r="F56">
        <v>35.78</v>
      </c>
      <c r="G56">
        <v>0.84761691414917217</v>
      </c>
      <c r="H56">
        <v>0.76063931713265398</v>
      </c>
      <c r="I56">
        <v>0.80412811564091302</v>
      </c>
      <c r="J56">
        <v>8.6977597016518249E-2</v>
      </c>
      <c r="K56">
        <v>0.7</v>
      </c>
      <c r="L56">
        <v>0.72300469483568075</v>
      </c>
      <c r="M56">
        <v>0.71150234741784035</v>
      </c>
      <c r="N56">
        <v>-2.3004694835680739E-2</v>
      </c>
      <c r="O56">
        <v>0.54242424242424248</v>
      </c>
      <c r="P56">
        <v>0.53811443932411673</v>
      </c>
      <c r="Q56">
        <v>41.636707868879185</v>
      </c>
      <c r="R56">
        <v>65.776194366246301</v>
      </c>
      <c r="S56">
        <v>165.79694084863416</v>
      </c>
      <c r="T56">
        <v>174.33003533269488</v>
      </c>
      <c r="U56">
        <v>0.53256065335852643</v>
      </c>
      <c r="V56">
        <v>0.46714963386826369</v>
      </c>
      <c r="W56">
        <v>-0.15086729283441902</v>
      </c>
      <c r="X56">
        <v>0.19322612085769977</v>
      </c>
      <c r="Y56">
        <v>0.76807009388847935</v>
      </c>
      <c r="Z56">
        <v>0.70865706035942744</v>
      </c>
      <c r="AA56">
        <f t="shared" si="6"/>
        <v>2.9557640577683939</v>
      </c>
      <c r="AB56">
        <f t="shared" si="7"/>
        <v>4.6694112266703636</v>
      </c>
      <c r="AC56">
        <f t="shared" si="8"/>
        <v>11.769821960747088</v>
      </c>
      <c r="AD56">
        <f t="shared" si="9"/>
        <v>12.375581043740777</v>
      </c>
      <c r="AE56">
        <f t="shared" si="10"/>
        <v>21.80992776385397</v>
      </c>
      <c r="AF56">
        <f t="shared" si="11"/>
        <v>20.122850009088271</v>
      </c>
    </row>
    <row r="57" spans="1:32" x14ac:dyDescent="0.25">
      <c r="A57" t="s">
        <v>83</v>
      </c>
      <c r="B57" s="18">
        <v>14</v>
      </c>
      <c r="C57">
        <v>59</v>
      </c>
      <c r="D57">
        <v>400</v>
      </c>
      <c r="E57">
        <v>443.7</v>
      </c>
      <c r="F57">
        <v>35.78</v>
      </c>
      <c r="G57">
        <v>0.78933662280701755</v>
      </c>
      <c r="H57">
        <v>0.79608753315649872</v>
      </c>
      <c r="I57">
        <v>0.79271207798175802</v>
      </c>
      <c r="J57">
        <v>-6.7509103494811096E-3</v>
      </c>
      <c r="K57">
        <v>0.77682338758288116</v>
      </c>
      <c r="L57">
        <v>0.61033643204957944</v>
      </c>
      <c r="M57">
        <v>0.6935799098162303</v>
      </c>
      <c r="N57">
        <v>0.16648695553330173</v>
      </c>
      <c r="O57">
        <v>0.62226240707253366</v>
      </c>
      <c r="P57">
        <v>0.51411732456140347</v>
      </c>
      <c r="Q57">
        <v>36.37275924615399</v>
      </c>
      <c r="R57">
        <v>51.733826233331236</v>
      </c>
      <c r="S57">
        <v>176.62540281942682</v>
      </c>
      <c r="T57">
        <v>174.47107124688796</v>
      </c>
      <c r="U57">
        <v>0.48065150625542696</v>
      </c>
      <c r="V57">
        <v>0.43729982189588457</v>
      </c>
      <c r="W57">
        <v>-0.14593596059113301</v>
      </c>
      <c r="X57">
        <v>0.21176878676878677</v>
      </c>
      <c r="Y57">
        <v>0.75137671230034153</v>
      </c>
      <c r="Z57">
        <v>0.74067695852268767</v>
      </c>
      <c r="AA57">
        <f t="shared" si="6"/>
        <v>2.5820796111020443</v>
      </c>
      <c r="AB57">
        <f t="shared" si="7"/>
        <v>3.6725522256193779</v>
      </c>
      <c r="AC57">
        <f t="shared" si="8"/>
        <v>12.538527757443937</v>
      </c>
      <c r="AD57">
        <f t="shared" si="9"/>
        <v>12.385593095782431</v>
      </c>
      <c r="AE57">
        <f t="shared" si="10"/>
        <v>21.335906643296447</v>
      </c>
      <c r="AF57">
        <f t="shared" si="11"/>
        <v>21.03207909052685</v>
      </c>
    </row>
    <row r="58" spans="1:32" x14ac:dyDescent="0.25">
      <c r="A58" t="s">
        <v>84</v>
      </c>
      <c r="B58" s="18">
        <v>14</v>
      </c>
      <c r="C58">
        <v>59</v>
      </c>
      <c r="D58">
        <v>400</v>
      </c>
      <c r="E58">
        <v>443.7</v>
      </c>
      <c r="F58">
        <v>35.78</v>
      </c>
      <c r="G58">
        <v>0.82291666666666663</v>
      </c>
      <c r="H58">
        <v>0.72727272727272729</v>
      </c>
      <c r="I58">
        <v>0.78771043771043769</v>
      </c>
      <c r="J58">
        <v>0.1208754208754208</v>
      </c>
      <c r="K58">
        <v>0.73684210526315785</v>
      </c>
      <c r="L58">
        <v>0.72641509433962259</v>
      </c>
      <c r="M58">
        <v>0.71791025475236003</v>
      </c>
      <c r="N58">
        <v>1.0427010923535263E-2</v>
      </c>
      <c r="O58">
        <v>0.56916996047430835</v>
      </c>
      <c r="P58">
        <v>0.50520833333333337</v>
      </c>
      <c r="Q58">
        <v>26.279715588510875</v>
      </c>
      <c r="R58">
        <v>63.412903587636272</v>
      </c>
      <c r="S58">
        <v>159.70748678291807</v>
      </c>
      <c r="T58">
        <v>166.34682322482507</v>
      </c>
      <c r="U58">
        <v>0.55662813771997854</v>
      </c>
      <c r="V58">
        <v>0.46037503057822271</v>
      </c>
      <c r="W58">
        <v>-0.18940388751709505</v>
      </c>
      <c r="X58">
        <v>0.22962685044215336</v>
      </c>
      <c r="Y58">
        <v>0.69539581931385019</v>
      </c>
      <c r="Z58">
        <v>0.68015640873590155</v>
      </c>
      <c r="AA58">
        <f t="shared" si="6"/>
        <v>1.8655807041592405</v>
      </c>
      <c r="AB58">
        <f t="shared" si="7"/>
        <v>4.5016426806203507</v>
      </c>
      <c r="AC58">
        <f t="shared" si="8"/>
        <v>11.337535394874562</v>
      </c>
      <c r="AD58">
        <f t="shared" si="9"/>
        <v>11.808857769453764</v>
      </c>
      <c r="AE58">
        <f t="shared" si="10"/>
        <v>19.746287099577188</v>
      </c>
      <c r="AF58">
        <f t="shared" si="11"/>
        <v>19.313552578973617</v>
      </c>
    </row>
    <row r="59" spans="1:32" x14ac:dyDescent="0.25">
      <c r="A59" t="s">
        <v>85</v>
      </c>
      <c r="B59" s="18">
        <v>14</v>
      </c>
      <c r="C59">
        <v>60</v>
      </c>
      <c r="D59">
        <v>400</v>
      </c>
      <c r="E59">
        <v>512.5</v>
      </c>
      <c r="F59">
        <v>35.78</v>
      </c>
      <c r="G59">
        <v>0.88278388278388276</v>
      </c>
      <c r="H59">
        <v>0.72377622377622375</v>
      </c>
      <c r="I59">
        <v>0.80328005328005325</v>
      </c>
      <c r="J59">
        <v>0.15900765900765901</v>
      </c>
      <c r="K59">
        <v>0.75</v>
      </c>
      <c r="L59">
        <v>0.77666666666666662</v>
      </c>
      <c r="M59">
        <v>0.76333333333333331</v>
      </c>
      <c r="N59">
        <v>-2.6666666666666616E-2</v>
      </c>
      <c r="O59">
        <v>0.57534246575342463</v>
      </c>
      <c r="P59">
        <v>0.62271062271062272</v>
      </c>
      <c r="Q59">
        <v>36.784918363652451</v>
      </c>
      <c r="R59">
        <v>64.707909990190061</v>
      </c>
      <c r="S59">
        <v>180.03290201892835</v>
      </c>
      <c r="T59">
        <v>184.35069879554513</v>
      </c>
      <c r="U59">
        <v>0.56753334977238779</v>
      </c>
      <c r="V59">
        <v>0.47154493331160724</v>
      </c>
      <c r="W59">
        <v>-0.16243654822335024</v>
      </c>
      <c r="X59">
        <v>0.3820247243568326</v>
      </c>
      <c r="Y59">
        <v>0.65439009068840459</v>
      </c>
      <c r="Z59">
        <v>0.64023404259153471</v>
      </c>
      <c r="AA59">
        <f t="shared" si="6"/>
        <v>2.6113385311256909</v>
      </c>
      <c r="AB59">
        <f t="shared" si="7"/>
        <v>4.5935743816400993</v>
      </c>
      <c r="AC59">
        <f t="shared" si="8"/>
        <v>12.780424011405199</v>
      </c>
      <c r="AD59">
        <f t="shared" si="9"/>
        <v>13.086941725564133</v>
      </c>
      <c r="AE59">
        <f t="shared" si="10"/>
        <v>18.581898606467831</v>
      </c>
      <c r="AF59">
        <f t="shared" si="11"/>
        <v>18.179926978004453</v>
      </c>
    </row>
    <row r="60" spans="1:32" x14ac:dyDescent="0.25">
      <c r="A60" t="s">
        <v>86</v>
      </c>
      <c r="B60" s="18">
        <v>14</v>
      </c>
      <c r="C60">
        <v>61</v>
      </c>
      <c r="D60">
        <v>400</v>
      </c>
      <c r="E60">
        <v>451.1</v>
      </c>
      <c r="F60">
        <v>35.78</v>
      </c>
      <c r="G60">
        <v>0.84875922199865861</v>
      </c>
      <c r="H60">
        <v>0.70604041749944479</v>
      </c>
      <c r="I60">
        <v>0.7773998197490517</v>
      </c>
      <c r="J60">
        <v>0.14271880449921381</v>
      </c>
      <c r="K60">
        <v>0.80641711229946522</v>
      </c>
      <c r="L60">
        <v>0.667461568782026</v>
      </c>
      <c r="M60">
        <v>0.73693934054074561</v>
      </c>
      <c r="N60">
        <v>0.13895554351743927</v>
      </c>
      <c r="O60">
        <v>0.59129272262264587</v>
      </c>
      <c r="P60">
        <v>0.56648222669349435</v>
      </c>
      <c r="Q60">
        <v>60.889070015191059</v>
      </c>
      <c r="R60">
        <v>51.635565419785792</v>
      </c>
      <c r="S60">
        <v>177.39019536725627</v>
      </c>
      <c r="T60">
        <v>193.1042142848263</v>
      </c>
      <c r="U60">
        <v>0.44112012900292619</v>
      </c>
      <c r="V60">
        <v>0.39732932987115105</v>
      </c>
      <c r="W60">
        <v>-0.22069853194937408</v>
      </c>
      <c r="X60">
        <v>0.4148439583889037</v>
      </c>
      <c r="Y60">
        <v>0.84406169214925153</v>
      </c>
      <c r="Z60">
        <v>0.81559288370605332</v>
      </c>
      <c r="AA60">
        <f t="shared" si="6"/>
        <v>4.3224773012460949</v>
      </c>
      <c r="AB60">
        <f t="shared" si="7"/>
        <v>3.6655767514325297</v>
      </c>
      <c r="AC60">
        <f t="shared" si="8"/>
        <v>12.592819905892423</v>
      </c>
      <c r="AD60">
        <f t="shared" si="9"/>
        <v>13.708348358956366</v>
      </c>
      <c r="AE60">
        <f t="shared" si="10"/>
        <v>23.967766328217987</v>
      </c>
      <c r="AF60">
        <f t="shared" si="11"/>
        <v>23.159373109148969</v>
      </c>
    </row>
    <row r="61" spans="1:32" x14ac:dyDescent="0.25">
      <c r="A61" t="s">
        <v>87</v>
      </c>
      <c r="B61" s="18">
        <v>14</v>
      </c>
      <c r="C61">
        <v>63</v>
      </c>
      <c r="D61">
        <v>400</v>
      </c>
      <c r="E61">
        <v>470.4</v>
      </c>
      <c r="F61">
        <v>35.78</v>
      </c>
      <c r="G61">
        <v>0.80081300813008127</v>
      </c>
      <c r="H61">
        <v>0.7578125</v>
      </c>
      <c r="I61">
        <v>0.77931275406504064</v>
      </c>
      <c r="J61">
        <v>4.8125947361168597E-2</v>
      </c>
      <c r="K61">
        <v>0.74008810572687223</v>
      </c>
      <c r="L61">
        <v>0.68888888888888888</v>
      </c>
      <c r="M61">
        <v>0.70696569022109368</v>
      </c>
      <c r="N61">
        <v>6.5017361111111116E-2</v>
      </c>
      <c r="O61">
        <v>0.57835820895522383</v>
      </c>
      <c r="P61">
        <v>0.48305084745762711</v>
      </c>
      <c r="Q61">
        <v>41.275937288223702</v>
      </c>
      <c r="R61">
        <v>60.773157426318363</v>
      </c>
      <c r="S61">
        <v>176.90605318370581</v>
      </c>
      <c r="T61">
        <v>184.86525733256556</v>
      </c>
      <c r="U61">
        <v>0.41552810255151623</v>
      </c>
      <c r="V61">
        <v>0.41738375272450984</v>
      </c>
      <c r="W61">
        <v>-0.14261898477648771</v>
      </c>
      <c r="X61">
        <v>0.18995567170572736</v>
      </c>
      <c r="Y61">
        <v>0.72759374114136732</v>
      </c>
      <c r="Z61">
        <v>0.70415808705560279</v>
      </c>
      <c r="AA61">
        <f t="shared" si="6"/>
        <v>2.9301531780907824</v>
      </c>
      <c r="AB61">
        <f t="shared" si="7"/>
        <v>4.3142487384809565</v>
      </c>
      <c r="AC61">
        <f t="shared" si="8"/>
        <v>12.558450952672239</v>
      </c>
      <c r="AD61">
        <f t="shared" si="9"/>
        <v>13.123469916845067</v>
      </c>
      <c r="AE61">
        <f t="shared" si="10"/>
        <v>20.660571296803496</v>
      </c>
      <c r="AF61">
        <f t="shared" si="11"/>
        <v>19.995098279723095</v>
      </c>
    </row>
    <row r="62" spans="1:32" x14ac:dyDescent="0.25">
      <c r="A62" t="s">
        <v>88</v>
      </c>
      <c r="B62" s="18">
        <v>14</v>
      </c>
      <c r="C62">
        <v>63</v>
      </c>
      <c r="D62">
        <v>400</v>
      </c>
      <c r="E62">
        <v>470.4</v>
      </c>
      <c r="F62">
        <v>35.78</v>
      </c>
      <c r="G62">
        <v>0.77033492822966509</v>
      </c>
      <c r="H62">
        <v>0.64948453608247425</v>
      </c>
      <c r="I62">
        <v>0.70990973215606967</v>
      </c>
      <c r="J62">
        <v>0.12085039214719084</v>
      </c>
      <c r="K62">
        <v>0.63800904977375561</v>
      </c>
      <c r="L62">
        <v>0.69230769230769229</v>
      </c>
      <c r="M62">
        <v>0.66515837104072395</v>
      </c>
      <c r="N62">
        <v>-5.4298642533936681E-2</v>
      </c>
      <c r="O62">
        <v>0.4660633484162896</v>
      </c>
      <c r="P62">
        <v>0.55502392344497609</v>
      </c>
      <c r="Q62">
        <v>42.202469397071646</v>
      </c>
      <c r="R62">
        <v>60.625837729314711</v>
      </c>
      <c r="S62">
        <v>212.29299791828029</v>
      </c>
      <c r="T62">
        <v>208.9462632726875</v>
      </c>
      <c r="U62">
        <v>0.45675814753064797</v>
      </c>
      <c r="V62">
        <v>0.44484598148371218</v>
      </c>
      <c r="W62">
        <v>-0.12530637254901961</v>
      </c>
      <c r="X62">
        <v>0.171875</v>
      </c>
      <c r="Y62">
        <v>1.0141012742924878</v>
      </c>
      <c r="Z62">
        <v>0.98351917189954452</v>
      </c>
      <c r="AA62">
        <f t="shared" si="6"/>
        <v>2.9959271176233084</v>
      </c>
      <c r="AB62">
        <f t="shared" si="7"/>
        <v>4.3037906045964052</v>
      </c>
      <c r="AC62">
        <f t="shared" si="8"/>
        <v>15.070548203254107</v>
      </c>
      <c r="AD62">
        <f t="shared" si="9"/>
        <v>14.832965587272954</v>
      </c>
      <c r="AE62">
        <f t="shared" si="10"/>
        <v>28.796168101765439</v>
      </c>
      <c r="AF62">
        <f t="shared" si="11"/>
        <v>27.92776631218382</v>
      </c>
    </row>
    <row r="63" spans="1:32" x14ac:dyDescent="0.25">
      <c r="A63" t="s">
        <v>89</v>
      </c>
      <c r="B63" s="18">
        <v>14</v>
      </c>
      <c r="C63">
        <v>64</v>
      </c>
      <c r="D63">
        <v>400</v>
      </c>
      <c r="E63">
        <v>489.8</v>
      </c>
      <c r="F63">
        <v>35.78</v>
      </c>
      <c r="G63">
        <v>0.84677419354838712</v>
      </c>
      <c r="H63">
        <v>0.59614302857571433</v>
      </c>
      <c r="I63">
        <v>0.79465575349061146</v>
      </c>
      <c r="J63">
        <v>0.10423688011555132</v>
      </c>
      <c r="K63">
        <v>0.7911111111111111</v>
      </c>
      <c r="L63">
        <v>0.62406015037593987</v>
      </c>
      <c r="M63">
        <v>0.70758563074352554</v>
      </c>
      <c r="N63">
        <v>0.16705096073517123</v>
      </c>
      <c r="O63">
        <v>0.45333333333333331</v>
      </c>
      <c r="P63">
        <v>0.5161290322580645</v>
      </c>
      <c r="Q63">
        <v>38.225237773856421</v>
      </c>
      <c r="R63">
        <v>62.209946311722312</v>
      </c>
      <c r="S63">
        <v>151.52727750052907</v>
      </c>
      <c r="T63">
        <v>145.51671021805515</v>
      </c>
      <c r="U63">
        <v>0.30629146835634691</v>
      </c>
      <c r="V63">
        <v>0.4149723075280321</v>
      </c>
      <c r="W63">
        <v>-0.35187810063784553</v>
      </c>
      <c r="X63">
        <v>0.34112149532710279</v>
      </c>
      <c r="Y63">
        <v>0.59627526360591943</v>
      </c>
      <c r="Z63">
        <v>0.60028420266919147</v>
      </c>
      <c r="AA63">
        <f t="shared" si="6"/>
        <v>2.7135859123978565</v>
      </c>
      <c r="AB63">
        <f t="shared" si="7"/>
        <v>4.4162454899881132</v>
      </c>
      <c r="AC63">
        <f t="shared" si="8"/>
        <v>10.756827413396978</v>
      </c>
      <c r="AD63">
        <f t="shared" si="9"/>
        <v>10.330140971320853</v>
      </c>
      <c r="AE63">
        <f t="shared" si="10"/>
        <v>16.931684399765626</v>
      </c>
      <c r="AF63">
        <f t="shared" si="11"/>
        <v>17.045521238454402</v>
      </c>
    </row>
    <row r="64" spans="1:32" x14ac:dyDescent="0.25">
      <c r="A64" t="s">
        <v>90</v>
      </c>
      <c r="B64">
        <v>14</v>
      </c>
      <c r="C64">
        <v>66</v>
      </c>
      <c r="D64">
        <v>400</v>
      </c>
      <c r="E64">
        <v>472.2</v>
      </c>
      <c r="F64">
        <v>35.78</v>
      </c>
      <c r="G64">
        <v>0.78708692528735635</v>
      </c>
      <c r="H64">
        <v>0.67824307940998185</v>
      </c>
      <c r="I64">
        <v>0.73266500234866905</v>
      </c>
      <c r="J64">
        <v>0.10884384587737456</v>
      </c>
      <c r="K64">
        <v>0.69134743078966188</v>
      </c>
      <c r="L64">
        <v>0.66779078077541543</v>
      </c>
      <c r="M64">
        <v>0.6795691057825386</v>
      </c>
      <c r="N64">
        <v>2.3556650014246394E-2</v>
      </c>
      <c r="O64">
        <v>0.5390233936050669</v>
      </c>
      <c r="P64">
        <v>0.57255747126436773</v>
      </c>
      <c r="Q64">
        <v>46.466740067121684</v>
      </c>
      <c r="R64">
        <v>61.387743458357363</v>
      </c>
      <c r="S64">
        <v>208.20736009690177</v>
      </c>
      <c r="T64">
        <v>224.5007354028335</v>
      </c>
      <c r="U64">
        <v>0.44665499535847086</v>
      </c>
      <c r="V64">
        <v>0.44415720881182919</v>
      </c>
      <c r="W64">
        <v>-0.13008835817524841</v>
      </c>
      <c r="X64">
        <v>0.27145068553737284</v>
      </c>
      <c r="Y64">
        <v>1.0346005515958792</v>
      </c>
      <c r="Z64">
        <v>1.0189145393719981</v>
      </c>
      <c r="AA64">
        <f t="shared" si="6"/>
        <v>3.2986450466877888</v>
      </c>
      <c r="AB64">
        <f t="shared" si="7"/>
        <v>4.3578778195703665</v>
      </c>
      <c r="AC64">
        <f t="shared" si="8"/>
        <v>14.780511309282572</v>
      </c>
      <c r="AD64">
        <f t="shared" si="9"/>
        <v>15.937167912889802</v>
      </c>
      <c r="AE64">
        <f t="shared" si="10"/>
        <v>29.378260492493379</v>
      </c>
      <c r="AF64">
        <f t="shared" si="11"/>
        <v>28.932844382391</v>
      </c>
    </row>
    <row r="65" spans="1:32" x14ac:dyDescent="0.25">
      <c r="A65" t="s">
        <v>91</v>
      </c>
      <c r="B65" s="18">
        <v>14</v>
      </c>
      <c r="C65">
        <v>66</v>
      </c>
      <c r="D65">
        <v>400</v>
      </c>
      <c r="E65">
        <v>472.2</v>
      </c>
      <c r="F65">
        <v>35.78</v>
      </c>
      <c r="G65">
        <v>0.8360493230174082</v>
      </c>
      <c r="H65">
        <v>0.75710237031947791</v>
      </c>
      <c r="I65">
        <v>0.79657584666844294</v>
      </c>
      <c r="J65">
        <v>7.8946952697930284E-2</v>
      </c>
      <c r="K65">
        <v>0.7415002105494426</v>
      </c>
      <c r="L65">
        <v>0.56716864290489433</v>
      </c>
      <c r="M65">
        <v>0.65433442672716835</v>
      </c>
      <c r="N65">
        <v>0.17433156764454827</v>
      </c>
      <c r="O65">
        <v>0.63421153810944908</v>
      </c>
      <c r="P65">
        <v>0.54724371373307545</v>
      </c>
      <c r="Q65">
        <v>43.509761636050158</v>
      </c>
      <c r="R65">
        <v>48.979251099422441</v>
      </c>
      <c r="S65">
        <v>156.98746519054384</v>
      </c>
      <c r="T65">
        <v>177.26764657546642</v>
      </c>
      <c r="U65">
        <v>0.49700528748933992</v>
      </c>
      <c r="V65">
        <v>0.6254944738192314</v>
      </c>
      <c r="W65">
        <v>0.15649197620917968</v>
      </c>
      <c r="X65">
        <v>0.18135537235752755</v>
      </c>
      <c r="Y65">
        <v>0.67044487232514971</v>
      </c>
      <c r="Z65">
        <v>0.66098442845106664</v>
      </c>
      <c r="AA65">
        <f t="shared" si="6"/>
        <v>3.0887309825479989</v>
      </c>
      <c r="AB65">
        <f t="shared" si="7"/>
        <v>3.4770066459623532</v>
      </c>
      <c r="AC65">
        <f t="shared" si="8"/>
        <v>11.144442749692045</v>
      </c>
      <c r="AD65">
        <f t="shared" si="9"/>
        <v>12.584120243199685</v>
      </c>
      <c r="AE65">
        <f t="shared" si="10"/>
        <v>19.037786201295471</v>
      </c>
      <c r="AF65">
        <f t="shared" si="11"/>
        <v>18.769149784971596</v>
      </c>
    </row>
    <row r="66" spans="1:32" x14ac:dyDescent="0.25">
      <c r="A66" t="s">
        <v>126</v>
      </c>
      <c r="B66" s="18">
        <v>14</v>
      </c>
      <c r="C66">
        <v>134</v>
      </c>
      <c r="D66">
        <v>400</v>
      </c>
      <c r="E66">
        <v>428</v>
      </c>
      <c r="F66">
        <v>39.555700000000002</v>
      </c>
      <c r="G66">
        <v>0.70833333333333337</v>
      </c>
      <c r="H66">
        <v>0.73255813953488369</v>
      </c>
      <c r="I66">
        <v>0.72044573643410859</v>
      </c>
      <c r="J66">
        <v>-2.422480620155032E-2</v>
      </c>
      <c r="K66">
        <v>0.72363636363636363</v>
      </c>
      <c r="L66">
        <v>0.61267605633802813</v>
      </c>
      <c r="M66">
        <v>0.66815620998719583</v>
      </c>
      <c r="N66">
        <v>0.1109603072983355</v>
      </c>
      <c r="O66">
        <v>0.56727272727272726</v>
      </c>
      <c r="P66">
        <v>0.36309523809523808</v>
      </c>
      <c r="Q66">
        <v>49.356887051714189</v>
      </c>
      <c r="R66">
        <v>28.837175270088675</v>
      </c>
      <c r="S66">
        <v>123.61667233145664</v>
      </c>
      <c r="T66">
        <v>166.71813846172316</v>
      </c>
      <c r="U66">
        <v>0.43171302483781931</v>
      </c>
      <c r="V66">
        <v>0.6752437220312637</v>
      </c>
      <c r="W66">
        <v>-0.28639273177782365</v>
      </c>
      <c r="X66">
        <v>0.25380710659898476</v>
      </c>
      <c r="Y66">
        <v>0.60714959844214378</v>
      </c>
      <c r="Z66">
        <v>0.58280695299867558</v>
      </c>
      <c r="AA66">
        <f t="shared" ref="AA66:AA98" si="12">Q66/$F66*2.54</f>
        <v>3.1693660613098502</v>
      </c>
      <c r="AB66">
        <f t="shared" ref="AB66:AB98" si="13">R66/$F66*2.54</f>
        <v>1.8517287062553622</v>
      </c>
      <c r="AC66">
        <f t="shared" ref="AC66:AC98" si="14">S66/$F66*2.54</f>
        <v>7.9378281188779329</v>
      </c>
      <c r="AD66">
        <f t="shared" ref="AD66:AD98" si="15">T66/$F66*2.54</f>
        <v>10.705513281089118</v>
      </c>
      <c r="AE66">
        <f t="shared" ref="AE66:AE98" si="16">Y66/$F66*2.54*D66</f>
        <v>15.594819255308796</v>
      </c>
      <c r="AF66">
        <f t="shared" ref="AF66:AF98" si="17">Z66/$F66*2.54*D66</f>
        <v>14.96957111735235</v>
      </c>
    </row>
    <row r="67" spans="1:32" x14ac:dyDescent="0.25">
      <c r="A67" t="s">
        <v>111</v>
      </c>
      <c r="B67" s="18">
        <v>28</v>
      </c>
      <c r="C67">
        <v>52</v>
      </c>
      <c r="D67">
        <v>400</v>
      </c>
      <c r="E67">
        <v>507.3</v>
      </c>
      <c r="F67">
        <v>38.08</v>
      </c>
      <c r="G67">
        <v>0.80158730158730163</v>
      </c>
      <c r="H67">
        <v>0.81071428571428572</v>
      </c>
      <c r="I67">
        <v>0.80615079365079367</v>
      </c>
      <c r="J67">
        <v>-9.1269841269840946E-3</v>
      </c>
      <c r="K67">
        <v>0.68281938325991187</v>
      </c>
      <c r="L67">
        <v>0.65313653136531369</v>
      </c>
      <c r="M67">
        <v>0.66797795731261278</v>
      </c>
      <c r="N67">
        <v>2.9682851894598183E-2</v>
      </c>
      <c r="O67">
        <v>0.46255506607929514</v>
      </c>
      <c r="P67">
        <v>0.47222222222222221</v>
      </c>
      <c r="Q67">
        <v>59.802101611704281</v>
      </c>
      <c r="R67">
        <v>85.874389055646574</v>
      </c>
      <c r="S67">
        <v>163.60746174427584</v>
      </c>
      <c r="T67">
        <v>176.16415427262783</v>
      </c>
      <c r="U67">
        <v>0.4752723776465877</v>
      </c>
      <c r="V67">
        <v>0.48625702864061904</v>
      </c>
      <c r="W67">
        <v>-0.10794219904389396</v>
      </c>
      <c r="X67">
        <v>0.11682242990654206</v>
      </c>
      <c r="Y67">
        <v>0.67846051812949237</v>
      </c>
      <c r="Z67">
        <v>0.59043355320879498</v>
      </c>
      <c r="AA67">
        <f t="shared" si="12"/>
        <v>3.9889006852344773</v>
      </c>
      <c r="AB67">
        <f t="shared" si="13"/>
        <v>5.727966076715922</v>
      </c>
      <c r="AC67">
        <f t="shared" si="14"/>
        <v>10.912892668867139</v>
      </c>
      <c r="AD67">
        <f t="shared" si="15"/>
        <v>11.750445164193138</v>
      </c>
      <c r="AE67">
        <f t="shared" si="16"/>
        <v>18.101782731606207</v>
      </c>
      <c r="AF67">
        <f t="shared" si="17"/>
        <v>15.753164129730454</v>
      </c>
    </row>
    <row r="68" spans="1:32" x14ac:dyDescent="0.25">
      <c r="A68" t="s">
        <v>103</v>
      </c>
      <c r="B68" s="18">
        <v>28</v>
      </c>
      <c r="C68">
        <v>54</v>
      </c>
      <c r="D68">
        <v>400</v>
      </c>
      <c r="E68">
        <v>499.5</v>
      </c>
      <c r="F68">
        <v>38.08</v>
      </c>
      <c r="G68">
        <v>0.8150470219435737</v>
      </c>
      <c r="H68">
        <v>0.79624664879356566</v>
      </c>
      <c r="I68">
        <v>0.80564683536856974</v>
      </c>
      <c r="J68">
        <v>1.8800373150008043E-2</v>
      </c>
      <c r="K68">
        <v>0.75</v>
      </c>
      <c r="L68">
        <v>0.61764705882352944</v>
      </c>
      <c r="M68">
        <v>0.68382352941176472</v>
      </c>
      <c r="N68">
        <v>0.13235294117647056</v>
      </c>
      <c r="O68">
        <v>0.54123711340206182</v>
      </c>
      <c r="P68">
        <v>0.58307210031347967</v>
      </c>
      <c r="Q68">
        <v>63.214274742234913</v>
      </c>
      <c r="R68">
        <v>70.236860425789203</v>
      </c>
      <c r="S68">
        <v>171.2500771569068</v>
      </c>
      <c r="T68">
        <v>171.48932827563735</v>
      </c>
      <c r="U68">
        <v>0.36616013654091506</v>
      </c>
      <c r="V68">
        <v>0.36628856443822161</v>
      </c>
      <c r="W68">
        <v>-0.14611872146118721</v>
      </c>
      <c r="X68">
        <v>0.1986683848797251</v>
      </c>
      <c r="Y68">
        <v>0.52157868605982416</v>
      </c>
      <c r="Z68">
        <v>0.47608739837377023</v>
      </c>
      <c r="AA68">
        <f t="shared" si="12"/>
        <v>4.2164983677856274</v>
      </c>
      <c r="AB68">
        <f t="shared" si="13"/>
        <v>4.6849166355437131</v>
      </c>
      <c r="AC68">
        <f t="shared" si="14"/>
        <v>11.422667961621411</v>
      </c>
      <c r="AD68">
        <f t="shared" si="15"/>
        <v>11.438626413343458</v>
      </c>
      <c r="AE68">
        <f t="shared" si="16"/>
        <v>13.916069985209594</v>
      </c>
      <c r="AF68">
        <f t="shared" si="17"/>
        <v>12.702331847367399</v>
      </c>
    </row>
    <row r="69" spans="1:32" x14ac:dyDescent="0.25">
      <c r="A69" t="s">
        <v>104</v>
      </c>
      <c r="B69" s="18">
        <v>28</v>
      </c>
      <c r="C69">
        <v>54</v>
      </c>
      <c r="D69">
        <v>400</v>
      </c>
      <c r="E69">
        <v>499.5</v>
      </c>
      <c r="F69">
        <v>38.08</v>
      </c>
      <c r="G69">
        <v>0.8291814946619217</v>
      </c>
      <c r="H69">
        <v>0.79261363636363635</v>
      </c>
      <c r="I69">
        <v>0.79096973953013272</v>
      </c>
      <c r="J69">
        <v>3.8805766208922621E-2</v>
      </c>
      <c r="K69">
        <v>0.81043956043956045</v>
      </c>
      <c r="L69">
        <v>0.6556291390728477</v>
      </c>
      <c r="M69">
        <v>0.73246697123101612</v>
      </c>
      <c r="N69">
        <v>0.15594517841708855</v>
      </c>
      <c r="O69">
        <v>0.58591549295774648</v>
      </c>
      <c r="P69">
        <v>0.46348314606741575</v>
      </c>
      <c r="Q69">
        <v>49.824281677103272</v>
      </c>
      <c r="R69">
        <v>61.131742780883933</v>
      </c>
      <c r="S69">
        <v>172.35724978576951</v>
      </c>
      <c r="T69">
        <v>178.46682073409357</v>
      </c>
      <c r="U69">
        <v>0.43690866408353374</v>
      </c>
      <c r="V69">
        <v>0.35241137569604497</v>
      </c>
      <c r="W69">
        <v>-0.19971654917820919</v>
      </c>
      <c r="X69">
        <v>0.24445099578752871</v>
      </c>
      <c r="Y69">
        <v>0.4802250744505156</v>
      </c>
      <c r="Z69">
        <v>0.4716268988588187</v>
      </c>
      <c r="AA69">
        <f t="shared" si="12"/>
        <v>3.3233633261513216</v>
      </c>
      <c r="AB69">
        <f t="shared" si="13"/>
        <v>4.0775899859098006</v>
      </c>
      <c r="AC69">
        <f t="shared" si="14"/>
        <v>11.496518236760886</v>
      </c>
      <c r="AD69">
        <f t="shared" si="15"/>
        <v>11.90403688720057</v>
      </c>
      <c r="AE69">
        <f t="shared" si="16"/>
        <v>12.812727826725942</v>
      </c>
      <c r="AF69">
        <f t="shared" si="17"/>
        <v>12.583322721653357</v>
      </c>
    </row>
    <row r="70" spans="1:32" x14ac:dyDescent="0.25">
      <c r="A70" t="s">
        <v>105</v>
      </c>
      <c r="B70" s="18">
        <v>28</v>
      </c>
      <c r="C70">
        <v>55</v>
      </c>
      <c r="D70">
        <v>400</v>
      </c>
      <c r="E70">
        <v>487.1</v>
      </c>
      <c r="F70">
        <v>38.08</v>
      </c>
      <c r="G70">
        <v>0.80009231306604134</v>
      </c>
      <c r="H70">
        <v>0.67759856630824378</v>
      </c>
      <c r="I70">
        <v>0.73884543968714256</v>
      </c>
      <c r="J70">
        <v>0.12249374675779756</v>
      </c>
      <c r="K70">
        <v>0.73404832859750035</v>
      </c>
      <c r="L70">
        <v>0.71783173717416993</v>
      </c>
      <c r="M70">
        <v>0.7259400328858352</v>
      </c>
      <c r="N70">
        <v>1.6216591423330484E-2</v>
      </c>
      <c r="O70">
        <v>0.50110310254810919</v>
      </c>
      <c r="P70">
        <v>0.558830867493326</v>
      </c>
      <c r="Q70">
        <v>24.510260438621799</v>
      </c>
      <c r="R70">
        <v>61.658755885451605</v>
      </c>
      <c r="S70">
        <v>209.3294680933783</v>
      </c>
      <c r="T70">
        <v>212.07277208550408</v>
      </c>
      <c r="U70">
        <v>0.46605381922031885</v>
      </c>
      <c r="V70">
        <v>0.39703562909821999</v>
      </c>
      <c r="W70">
        <v>-0.22615232926767204</v>
      </c>
      <c r="X70">
        <v>0.27703466692328049</v>
      </c>
      <c r="Y70">
        <v>0.76800477066157113</v>
      </c>
      <c r="Z70">
        <v>0.72370515646396127</v>
      </c>
      <c r="AA70">
        <f t="shared" si="12"/>
        <v>1.6348755649710971</v>
      </c>
      <c r="AB70">
        <f t="shared" si="13"/>
        <v>4.1127426457207736</v>
      </c>
      <c r="AC70">
        <f t="shared" si="14"/>
        <v>13.962627336060422</v>
      </c>
      <c r="AD70">
        <f t="shared" si="15"/>
        <v>14.145610322930157</v>
      </c>
      <c r="AE70">
        <f t="shared" si="16"/>
        <v>20.490883586978896</v>
      </c>
      <c r="AF70">
        <f t="shared" si="17"/>
        <v>19.308940098933423</v>
      </c>
    </row>
    <row r="71" spans="1:32" x14ac:dyDescent="0.25">
      <c r="A71" t="s">
        <v>106</v>
      </c>
      <c r="B71" s="18">
        <v>28</v>
      </c>
      <c r="C71">
        <v>56</v>
      </c>
      <c r="D71">
        <v>400</v>
      </c>
      <c r="E71">
        <v>460.5</v>
      </c>
      <c r="F71">
        <v>38.08</v>
      </c>
      <c r="G71">
        <v>0.76687667048491792</v>
      </c>
      <c r="H71">
        <v>0.70001586797841953</v>
      </c>
      <c r="I71">
        <v>0.73344626923166878</v>
      </c>
      <c r="J71">
        <v>6.6860802506498396E-2</v>
      </c>
      <c r="K71">
        <v>0.76519550909794809</v>
      </c>
      <c r="L71">
        <v>0.65806614810598874</v>
      </c>
      <c r="M71">
        <v>0.71163082860196836</v>
      </c>
      <c r="N71">
        <v>0.10712936099195941</v>
      </c>
      <c r="O71">
        <v>0.57383009097948123</v>
      </c>
      <c r="P71">
        <v>0.49702176403207332</v>
      </c>
      <c r="Q71">
        <v>45.418048387216118</v>
      </c>
      <c r="R71">
        <v>49.820858423367731</v>
      </c>
      <c r="S71">
        <v>217.41616256869173</v>
      </c>
      <c r="T71">
        <v>224.58637988920663</v>
      </c>
      <c r="U71">
        <v>0.49531501220855012</v>
      </c>
      <c r="V71">
        <v>0.45507248817834384</v>
      </c>
      <c r="W71">
        <v>-0.2837361552739513</v>
      </c>
      <c r="X71">
        <v>0.32650162337662336</v>
      </c>
      <c r="Y71">
        <v>0.80523094487728009</v>
      </c>
      <c r="Z71">
        <v>0.78516874978163154</v>
      </c>
      <c r="AA71">
        <f t="shared" si="12"/>
        <v>3.0294601602817477</v>
      </c>
      <c r="AB71">
        <f t="shared" si="13"/>
        <v>3.3231349893737931</v>
      </c>
      <c r="AC71">
        <f t="shared" si="14"/>
        <v>14.50202344864698</v>
      </c>
      <c r="AD71">
        <f t="shared" si="15"/>
        <v>14.980288994710738</v>
      </c>
      <c r="AE71">
        <f t="shared" si="16"/>
        <v>21.484102941053486</v>
      </c>
      <c r="AF71">
        <f t="shared" si="17"/>
        <v>20.948830088711599</v>
      </c>
    </row>
    <row r="72" spans="1:32" x14ac:dyDescent="0.25">
      <c r="A72" t="s">
        <v>107</v>
      </c>
      <c r="B72" s="18">
        <v>28</v>
      </c>
      <c r="C72">
        <v>57</v>
      </c>
      <c r="D72">
        <v>400</v>
      </c>
      <c r="E72">
        <v>443.2</v>
      </c>
      <c r="F72">
        <v>38.08</v>
      </c>
      <c r="G72">
        <v>0.78538812785388123</v>
      </c>
      <c r="H72">
        <v>0.67924528301886788</v>
      </c>
      <c r="I72">
        <v>0.73231670543637462</v>
      </c>
      <c r="J72">
        <v>0.10614284483501335</v>
      </c>
      <c r="K72">
        <v>0.74903474903474898</v>
      </c>
      <c r="L72">
        <v>0.69955156950672648</v>
      </c>
      <c r="M72">
        <v>0.72429315927073779</v>
      </c>
      <c r="N72">
        <v>4.9483179528022503E-2</v>
      </c>
      <c r="O72">
        <v>0.50579150579150578</v>
      </c>
      <c r="P72">
        <v>0.58447488584474883</v>
      </c>
      <c r="Q72">
        <v>37.622124164996002</v>
      </c>
      <c r="R72">
        <v>58.903663300016362</v>
      </c>
      <c r="S72">
        <v>198.16242496297997</v>
      </c>
      <c r="T72">
        <v>217.78144840000257</v>
      </c>
      <c r="U72">
        <v>0.43741504751806048</v>
      </c>
      <c r="V72">
        <v>0.38599769968434727</v>
      </c>
      <c r="W72">
        <v>-0.23363697705802969</v>
      </c>
      <c r="X72">
        <v>0.23312883435582821</v>
      </c>
      <c r="Y72">
        <v>0.9157444586071003</v>
      </c>
      <c r="Z72">
        <v>0.940191688816577</v>
      </c>
      <c r="AA72">
        <f t="shared" si="12"/>
        <v>2.5094589122660151</v>
      </c>
      <c r="AB72">
        <f t="shared" si="13"/>
        <v>3.9289733398645366</v>
      </c>
      <c r="AC72">
        <f t="shared" si="14"/>
        <v>13.21776679112314</v>
      </c>
      <c r="AD72">
        <f t="shared" si="15"/>
        <v>14.526388627521182</v>
      </c>
      <c r="AE72">
        <f t="shared" si="16"/>
        <v>24.432677782164234</v>
      </c>
      <c r="AF72">
        <f t="shared" si="17"/>
        <v>25.084946319265818</v>
      </c>
    </row>
    <row r="73" spans="1:32" x14ac:dyDescent="0.25">
      <c r="A73" t="s">
        <v>108</v>
      </c>
      <c r="B73" s="18">
        <v>28</v>
      </c>
      <c r="C73">
        <v>58</v>
      </c>
      <c r="D73">
        <v>400</v>
      </c>
      <c r="E73">
        <v>513.29999999999995</v>
      </c>
      <c r="F73">
        <v>38.08</v>
      </c>
      <c r="G73">
        <v>0.73039215686274506</v>
      </c>
      <c r="H73">
        <v>0.70192307692307687</v>
      </c>
      <c r="I73">
        <v>0.71615761689291091</v>
      </c>
      <c r="J73">
        <v>2.8469079939668185E-2</v>
      </c>
      <c r="K73">
        <v>0.73303167420814475</v>
      </c>
      <c r="L73">
        <v>0.63184079601990051</v>
      </c>
      <c r="M73">
        <v>0.68243623511402263</v>
      </c>
      <c r="N73">
        <v>0.10119087818824424</v>
      </c>
      <c r="O73">
        <v>0.57013574660633481</v>
      </c>
      <c r="P73">
        <v>0.50980392156862742</v>
      </c>
      <c r="Q73">
        <v>50.016372825172169</v>
      </c>
      <c r="R73">
        <v>54.460137239323032</v>
      </c>
      <c r="S73">
        <v>218.09652323894377</v>
      </c>
      <c r="T73">
        <v>216.46024725090064</v>
      </c>
      <c r="U73">
        <v>0.45143309439392987</v>
      </c>
      <c r="V73">
        <v>0.46289544240967734</v>
      </c>
      <c r="W73">
        <v>-0.31107718678022389</v>
      </c>
      <c r="X73">
        <v>0.34722222222222221</v>
      </c>
      <c r="Y73">
        <v>1.0267270736663576</v>
      </c>
      <c r="Z73">
        <v>0.99010937745313543</v>
      </c>
      <c r="AA73">
        <f t="shared" si="12"/>
        <v>3.3361761285697824</v>
      </c>
      <c r="AB73">
        <f t="shared" si="13"/>
        <v>3.6325826835052655</v>
      </c>
      <c r="AC73">
        <f t="shared" si="14"/>
        <v>14.547404648816103</v>
      </c>
      <c r="AD73">
        <f t="shared" si="15"/>
        <v>14.438262290369948</v>
      </c>
      <c r="AE73">
        <f t="shared" si="16"/>
        <v>27.393768562106601</v>
      </c>
      <c r="AF73">
        <f t="shared" si="17"/>
        <v>26.416783810199203</v>
      </c>
    </row>
    <row r="74" spans="1:32" x14ac:dyDescent="0.25">
      <c r="A74" t="s">
        <v>109</v>
      </c>
      <c r="B74" s="18">
        <v>28</v>
      </c>
      <c r="C74">
        <v>58</v>
      </c>
      <c r="D74">
        <v>400</v>
      </c>
      <c r="E74">
        <v>513.29999999999995</v>
      </c>
      <c r="F74">
        <v>38.08</v>
      </c>
      <c r="G74">
        <v>0.79591836734693877</v>
      </c>
      <c r="H74">
        <v>0.8677966101694915</v>
      </c>
      <c r="I74">
        <v>0.83185748875821508</v>
      </c>
      <c r="J74">
        <v>-7.1878242822552729E-2</v>
      </c>
      <c r="K74">
        <v>0.78797468354430378</v>
      </c>
      <c r="L74">
        <v>0.75426621160409557</v>
      </c>
      <c r="M74">
        <v>0.77112044757419973</v>
      </c>
      <c r="N74">
        <v>3.3708471940208207E-2</v>
      </c>
      <c r="O74">
        <v>0.47784810126582278</v>
      </c>
      <c r="P74">
        <v>0.47346938775510206</v>
      </c>
      <c r="Q74">
        <v>55.161909028665391</v>
      </c>
      <c r="R74">
        <v>34.00488192485286</v>
      </c>
      <c r="S74">
        <v>219.7508426684997</v>
      </c>
      <c r="T74">
        <v>151.11404317713243</v>
      </c>
      <c r="U74">
        <v>0.43221336826407403</v>
      </c>
      <c r="V74">
        <v>0.48295567412822077</v>
      </c>
      <c r="W74">
        <v>-0.42523364485981308</v>
      </c>
      <c r="X74">
        <v>0.24719567926879932</v>
      </c>
      <c r="Y74">
        <v>0.53003009649468535</v>
      </c>
      <c r="Z74">
        <v>0.53125035339787086</v>
      </c>
      <c r="AA74">
        <f t="shared" si="12"/>
        <v>3.6793920413027865</v>
      </c>
      <c r="AB74">
        <f t="shared" si="13"/>
        <v>2.2681827754497443</v>
      </c>
      <c r="AC74">
        <f t="shared" si="14"/>
        <v>14.657750535136273</v>
      </c>
      <c r="AD74">
        <f t="shared" si="15"/>
        <v>10.079560653096545</v>
      </c>
      <c r="AE74">
        <f t="shared" si="16"/>
        <v>14.141559297232153</v>
      </c>
      <c r="AF74">
        <f t="shared" si="17"/>
        <v>14.174116571749915</v>
      </c>
    </row>
    <row r="75" spans="1:32" x14ac:dyDescent="0.25">
      <c r="A75" t="s">
        <v>110</v>
      </c>
      <c r="B75" s="18">
        <v>28</v>
      </c>
      <c r="C75">
        <v>58</v>
      </c>
      <c r="D75">
        <v>400</v>
      </c>
      <c r="E75">
        <v>513.29999999999995</v>
      </c>
      <c r="F75">
        <v>38.08</v>
      </c>
      <c r="G75">
        <v>0.79636591478696739</v>
      </c>
      <c r="H75">
        <v>0.73231074965347942</v>
      </c>
      <c r="I75">
        <v>0.7643383322202234</v>
      </c>
      <c r="J75">
        <v>6.4055165133487968E-2</v>
      </c>
      <c r="K75">
        <v>0.71893187264635405</v>
      </c>
      <c r="L75">
        <v>0.72401644157369349</v>
      </c>
      <c r="M75">
        <v>0.72147415711002372</v>
      </c>
      <c r="N75">
        <v>-5.0845689273394945E-3</v>
      </c>
      <c r="O75">
        <v>0.50819924683327633</v>
      </c>
      <c r="P75">
        <v>0.54293822792274804</v>
      </c>
      <c r="Q75">
        <v>57.220820853577123</v>
      </c>
      <c r="R75">
        <v>50.572905134457656</v>
      </c>
      <c r="S75">
        <v>213.52223043404462</v>
      </c>
      <c r="T75">
        <v>172.0082593610291</v>
      </c>
      <c r="U75">
        <v>0.46601790129985043</v>
      </c>
      <c r="V75">
        <v>0.54086676998375038</v>
      </c>
      <c r="W75">
        <v>-0.28162931839402428</v>
      </c>
      <c r="X75">
        <v>0.30408413178610488</v>
      </c>
      <c r="Y75">
        <v>0.72857688378179064</v>
      </c>
      <c r="Z75">
        <v>0.71439252673054043</v>
      </c>
      <c r="AA75">
        <f t="shared" si="12"/>
        <v>3.8167249203804068</v>
      </c>
      <c r="AB75">
        <f t="shared" si="13"/>
        <v>3.3732977689475434</v>
      </c>
      <c r="AC75">
        <f t="shared" si="14"/>
        <v>14.242291630842264</v>
      </c>
      <c r="AD75">
        <f t="shared" si="15"/>
        <v>11.473239988892173</v>
      </c>
      <c r="AE75">
        <f t="shared" si="16"/>
        <v>19.43892105888391</v>
      </c>
      <c r="AF75">
        <f t="shared" si="17"/>
        <v>19.060472877054337</v>
      </c>
    </row>
    <row r="76" spans="1:32" x14ac:dyDescent="0.25">
      <c r="A76" t="s">
        <v>100</v>
      </c>
      <c r="B76" s="18">
        <v>28</v>
      </c>
      <c r="C76">
        <v>62</v>
      </c>
      <c r="D76">
        <v>400</v>
      </c>
      <c r="E76">
        <v>526.20000000000005</v>
      </c>
      <c r="F76">
        <v>37</v>
      </c>
      <c r="G76">
        <v>0.87820512820512819</v>
      </c>
      <c r="H76">
        <v>0.75769230769230766</v>
      </c>
      <c r="I76">
        <v>0.81794871794871793</v>
      </c>
      <c r="J76">
        <v>0.12051282051282053</v>
      </c>
      <c r="K76">
        <v>0.70261437908496727</v>
      </c>
      <c r="L76">
        <v>0.5950413223140496</v>
      </c>
      <c r="M76">
        <v>0.64882785069950843</v>
      </c>
      <c r="N76">
        <v>0.10757305677091766</v>
      </c>
      <c r="O76">
        <v>0.50653594771241828</v>
      </c>
      <c r="P76">
        <v>0.47756410256410259</v>
      </c>
      <c r="Q76">
        <v>46.755369650364266</v>
      </c>
      <c r="R76">
        <v>53.475101388947103</v>
      </c>
      <c r="S76">
        <v>160.69589232282243</v>
      </c>
      <c r="T76">
        <v>171.00732102600796</v>
      </c>
      <c r="U76">
        <v>0.49816234469509041</v>
      </c>
      <c r="V76">
        <v>0.42927392836671169</v>
      </c>
      <c r="W76">
        <v>-8.8888888888888892E-2</v>
      </c>
      <c r="X76">
        <v>0.18956119120277806</v>
      </c>
      <c r="Y76">
        <v>0.5087900793947211</v>
      </c>
      <c r="Z76">
        <v>0.53166418837271634</v>
      </c>
      <c r="AA76">
        <f t="shared" si="12"/>
        <v>3.2096929435655466</v>
      </c>
      <c r="AB76">
        <f t="shared" si="13"/>
        <v>3.6709934467006931</v>
      </c>
      <c r="AC76">
        <f t="shared" si="14"/>
        <v>11.031555851350513</v>
      </c>
      <c r="AD76">
        <f t="shared" si="15"/>
        <v>11.739421497461086</v>
      </c>
      <c r="AE76">
        <f t="shared" si="16"/>
        <v>13.971100558514504</v>
      </c>
      <c r="AF76">
        <f t="shared" si="17"/>
        <v>14.599211226667022</v>
      </c>
    </row>
    <row r="77" spans="1:32" x14ac:dyDescent="0.25">
      <c r="A77" t="s">
        <v>98</v>
      </c>
      <c r="B77" s="18">
        <v>28</v>
      </c>
      <c r="C77">
        <v>63</v>
      </c>
      <c r="D77">
        <v>400</v>
      </c>
      <c r="E77">
        <v>527.9</v>
      </c>
      <c r="F77">
        <v>37</v>
      </c>
      <c r="G77">
        <v>0.77830188679245282</v>
      </c>
      <c r="H77">
        <v>0.68691588785046731</v>
      </c>
      <c r="I77">
        <v>0.73260888732146001</v>
      </c>
      <c r="J77">
        <v>9.1385998941985513E-2</v>
      </c>
      <c r="K77">
        <v>0.71134020618556704</v>
      </c>
      <c r="L77">
        <v>0.69150485436893205</v>
      </c>
      <c r="M77">
        <v>0.72217495746171556</v>
      </c>
      <c r="N77">
        <v>-2.1669502552297049E-2</v>
      </c>
      <c r="O77">
        <v>0.5</v>
      </c>
      <c r="P77">
        <v>0.52358490566037741</v>
      </c>
      <c r="Q77">
        <v>52.583255082855231</v>
      </c>
      <c r="R77">
        <v>60.338733865649715</v>
      </c>
      <c r="S77">
        <v>177.25479342489834</v>
      </c>
      <c r="T77">
        <v>203.6462605359263</v>
      </c>
      <c r="U77">
        <v>0.5102542180322146</v>
      </c>
      <c r="V77">
        <v>0.45830492140534057</v>
      </c>
      <c r="W77">
        <v>-0.20979020979020979</v>
      </c>
      <c r="X77">
        <v>0.2236024844720497</v>
      </c>
      <c r="Y77">
        <v>2.6963522375722211</v>
      </c>
      <c r="Z77">
        <v>0.88581617117750711</v>
      </c>
      <c r="AA77">
        <f t="shared" si="12"/>
        <v>3.6097694029851968</v>
      </c>
      <c r="AB77">
        <f t="shared" si="13"/>
        <v>4.1421725410473051</v>
      </c>
      <c r="AC77">
        <f t="shared" si="14"/>
        <v>12.168302035114644</v>
      </c>
      <c r="AD77">
        <f t="shared" si="15"/>
        <v>13.980040588141968</v>
      </c>
      <c r="AE77">
        <f t="shared" si="16"/>
        <v>74.040374956037212</v>
      </c>
      <c r="AF77">
        <f t="shared" si="17"/>
        <v>24.324033240982356</v>
      </c>
    </row>
    <row r="78" spans="1:32" x14ac:dyDescent="0.25">
      <c r="A78" t="s">
        <v>99</v>
      </c>
      <c r="B78" s="18">
        <v>28</v>
      </c>
      <c r="C78">
        <v>63</v>
      </c>
      <c r="D78">
        <v>400</v>
      </c>
      <c r="E78">
        <v>527.9</v>
      </c>
      <c r="F78">
        <v>37</v>
      </c>
      <c r="G78">
        <v>0.77881025807498783</v>
      </c>
      <c r="H78">
        <v>0.69320309320309326</v>
      </c>
      <c r="I78">
        <v>0.73600667563904054</v>
      </c>
      <c r="J78">
        <v>8.5607164871894625E-2</v>
      </c>
      <c r="K78">
        <v>0.74503416494517716</v>
      </c>
      <c r="L78">
        <v>0.68361167848131688</v>
      </c>
      <c r="M78">
        <v>0.71432292171324696</v>
      </c>
      <c r="N78">
        <v>6.1422486463860337E-2</v>
      </c>
      <c r="O78">
        <v>0.51390433815350389</v>
      </c>
      <c r="P78">
        <v>0.5216820862414111</v>
      </c>
      <c r="Q78">
        <v>53.691667221886298</v>
      </c>
      <c r="R78">
        <v>62.726986115644891</v>
      </c>
      <c r="S78">
        <v>201.31824542661087</v>
      </c>
      <c r="T78">
        <v>202.24392605871634</v>
      </c>
      <c r="U78">
        <v>0.4334621679813444</v>
      </c>
      <c r="V78">
        <v>0.44115085148203642</v>
      </c>
      <c r="W78">
        <v>-0.19954383175859683</v>
      </c>
      <c r="X78">
        <v>0.22822384428223844</v>
      </c>
      <c r="Y78">
        <v>1.0589462087432382</v>
      </c>
      <c r="Z78">
        <v>1.0029102794421532</v>
      </c>
      <c r="AA78">
        <f t="shared" si="12"/>
        <v>3.6858603984754379</v>
      </c>
      <c r="AB78">
        <f t="shared" si="13"/>
        <v>4.3061228306415682</v>
      </c>
      <c r="AC78">
        <f t="shared" si="14"/>
        <v>13.820225496853828</v>
      </c>
      <c r="AD78">
        <f t="shared" si="15"/>
        <v>13.883772221328094</v>
      </c>
      <c r="AE78">
        <f t="shared" si="16"/>
        <v>29.078090488733245</v>
      </c>
      <c r="AF78">
        <f t="shared" si="17"/>
        <v>27.539374159816958</v>
      </c>
    </row>
    <row r="79" spans="1:32" x14ac:dyDescent="0.25">
      <c r="A79" t="s">
        <v>101</v>
      </c>
      <c r="B79">
        <v>28</v>
      </c>
      <c r="C79">
        <v>63</v>
      </c>
      <c r="D79">
        <v>400</v>
      </c>
      <c r="E79">
        <v>527.9</v>
      </c>
      <c r="F79">
        <v>37</v>
      </c>
      <c r="G79">
        <v>0.823943661971831</v>
      </c>
      <c r="H79">
        <v>0.7578125</v>
      </c>
      <c r="I79">
        <v>0.7908780809859155</v>
      </c>
      <c r="J79">
        <v>6.6131161971830998E-2</v>
      </c>
      <c r="K79">
        <v>0.76981132075471703</v>
      </c>
      <c r="L79">
        <v>0.66789667896678961</v>
      </c>
      <c r="M79">
        <v>0.71885399986075327</v>
      </c>
      <c r="N79">
        <v>0.10191464178792742</v>
      </c>
      <c r="O79">
        <v>0.54716981132075471</v>
      </c>
      <c r="P79">
        <v>0.44014084507042256</v>
      </c>
      <c r="Q79">
        <v>50.827566315598681</v>
      </c>
      <c r="R79">
        <v>68.315860244953271</v>
      </c>
      <c r="S79">
        <v>208.89594878076537</v>
      </c>
      <c r="T79">
        <v>194.36979708548429</v>
      </c>
      <c r="U79">
        <v>0.39565977569095495</v>
      </c>
      <c r="V79">
        <v>0.33996143606333756</v>
      </c>
      <c r="W79">
        <v>-0.17391304347826086</v>
      </c>
      <c r="X79">
        <v>0.1807713651498335</v>
      </c>
      <c r="Y79">
        <v>0.51740004326933842</v>
      </c>
      <c r="Z79">
        <v>0.5751959785655778</v>
      </c>
      <c r="AA79">
        <f t="shared" si="12"/>
        <v>3.4892437416654229</v>
      </c>
      <c r="AB79">
        <f t="shared" si="13"/>
        <v>4.6897914870859818</v>
      </c>
      <c r="AC79">
        <f t="shared" si="14"/>
        <v>14.340424591976864</v>
      </c>
      <c r="AD79">
        <f t="shared" si="15"/>
        <v>13.343223908030543</v>
      </c>
      <c r="AE79">
        <f t="shared" si="16"/>
        <v>14.207525512476968</v>
      </c>
      <c r="AF79">
        <f t="shared" si="17"/>
        <v>15.794570654665597</v>
      </c>
    </row>
    <row r="80" spans="1:32" x14ac:dyDescent="0.25">
      <c r="A80" t="s">
        <v>102</v>
      </c>
      <c r="B80" s="18">
        <v>28</v>
      </c>
      <c r="C80">
        <v>63</v>
      </c>
      <c r="D80">
        <v>400</v>
      </c>
      <c r="E80">
        <v>527.9</v>
      </c>
      <c r="F80">
        <v>37</v>
      </c>
      <c r="G80">
        <v>0.76262626262626265</v>
      </c>
      <c r="H80">
        <v>0.72727272727272729</v>
      </c>
      <c r="I80">
        <v>0.74494949494949503</v>
      </c>
      <c r="J80">
        <v>3.5353535353535359E-2</v>
      </c>
      <c r="K80">
        <v>0.69444444444444442</v>
      </c>
      <c r="L80">
        <v>0.69</v>
      </c>
      <c r="M80">
        <v>0.69222222222222218</v>
      </c>
      <c r="N80">
        <v>4.4444444444444731E-3</v>
      </c>
      <c r="O80">
        <v>0.45833333333333331</v>
      </c>
      <c r="P80">
        <v>0.49494949494949497</v>
      </c>
      <c r="Q80">
        <v>42.16273205221222</v>
      </c>
      <c r="R80">
        <v>66.507384932324896</v>
      </c>
      <c r="S80">
        <v>212.30033789794822</v>
      </c>
      <c r="T80">
        <v>225.26829180119984</v>
      </c>
      <c r="U80">
        <v>0.44007402800609657</v>
      </c>
      <c r="V80">
        <v>0.49356662699550241</v>
      </c>
      <c r="W80">
        <v>-0.22758620689655173</v>
      </c>
      <c r="X80">
        <v>0.15527777777777779</v>
      </c>
      <c r="Y80">
        <v>1.0895923208316738</v>
      </c>
      <c r="Z80">
        <v>0.85910006730307031</v>
      </c>
      <c r="AA80">
        <f t="shared" si="12"/>
        <v>2.8944145787194335</v>
      </c>
      <c r="AB80">
        <f t="shared" si="13"/>
        <v>4.5656421007596011</v>
      </c>
      <c r="AC80">
        <f t="shared" si="14"/>
        <v>14.574131304345636</v>
      </c>
      <c r="AD80">
        <f t="shared" si="15"/>
        <v>15.464363815541828</v>
      </c>
      <c r="AE80">
        <f t="shared" si="16"/>
        <v>29.919616161215689</v>
      </c>
      <c r="AF80">
        <f t="shared" si="17"/>
        <v>23.590423469727554</v>
      </c>
    </row>
    <row r="81" spans="1:32" x14ac:dyDescent="0.25">
      <c r="A81" t="s">
        <v>99</v>
      </c>
      <c r="B81" s="18">
        <v>28</v>
      </c>
      <c r="C81">
        <v>63</v>
      </c>
      <c r="D81">
        <v>400</v>
      </c>
      <c r="E81">
        <v>527.9</v>
      </c>
      <c r="F81">
        <v>37</v>
      </c>
      <c r="G81">
        <v>0.78712871287128716</v>
      </c>
      <c r="H81">
        <v>0.69711538461538458</v>
      </c>
      <c r="I81">
        <v>0.74212204874333587</v>
      </c>
      <c r="J81">
        <v>9.001332825590258E-2</v>
      </c>
      <c r="K81">
        <v>0.74054054054054053</v>
      </c>
      <c r="L81">
        <v>0.69791666666666663</v>
      </c>
      <c r="M81">
        <v>0.71922860360360352</v>
      </c>
      <c r="N81">
        <v>4.2623873873873896E-2</v>
      </c>
      <c r="O81">
        <v>0.48275862068965519</v>
      </c>
      <c r="P81">
        <v>0.51960784313725494</v>
      </c>
      <c r="Q81">
        <v>51.444421197686907</v>
      </c>
      <c r="R81">
        <v>63.995378980491346</v>
      </c>
      <c r="S81">
        <v>199.37957364072579</v>
      </c>
      <c r="T81">
        <v>199.26940320168148</v>
      </c>
      <c r="U81">
        <v>0.45369694027407748</v>
      </c>
      <c r="V81">
        <v>0.44604559515660125</v>
      </c>
      <c r="W81">
        <v>-0.22999291368218011</v>
      </c>
      <c r="X81">
        <v>0.24926529637424805</v>
      </c>
      <c r="Y81">
        <v>1.0269868614527502</v>
      </c>
      <c r="Z81">
        <v>0.97412310474936958</v>
      </c>
      <c r="AA81">
        <f t="shared" si="12"/>
        <v>3.5315899957331012</v>
      </c>
      <c r="AB81">
        <f t="shared" si="13"/>
        <v>4.3931962867688661</v>
      </c>
      <c r="AC81">
        <f t="shared" si="14"/>
        <v>13.687138298579555</v>
      </c>
      <c r="AD81">
        <f t="shared" si="15"/>
        <v>13.679575246818134</v>
      </c>
      <c r="AE81">
        <f t="shared" si="16"/>
        <v>28.200504087459304</v>
      </c>
      <c r="AF81">
        <f t="shared" si="17"/>
        <v>26.748893903388094</v>
      </c>
    </row>
    <row r="82" spans="1:32" x14ac:dyDescent="0.25">
      <c r="A82" t="s">
        <v>127</v>
      </c>
      <c r="B82" s="18">
        <v>28</v>
      </c>
      <c r="C82">
        <v>134</v>
      </c>
      <c r="D82">
        <v>400</v>
      </c>
      <c r="E82">
        <v>514</v>
      </c>
      <c r="F82">
        <v>39.945099999999996</v>
      </c>
      <c r="G82">
        <v>0.76271186440677963</v>
      </c>
      <c r="H82">
        <v>0.76646706586826352</v>
      </c>
      <c r="I82">
        <v>0.76458946513752157</v>
      </c>
      <c r="J82">
        <v>-3.7552014614838924E-3</v>
      </c>
      <c r="K82">
        <v>0.85</v>
      </c>
      <c r="L82">
        <v>0.7865168539325843</v>
      </c>
      <c r="M82">
        <v>0.81825842696629214</v>
      </c>
      <c r="N82">
        <v>6.3483146067415674E-2</v>
      </c>
      <c r="O82">
        <v>0.60624999999999996</v>
      </c>
      <c r="P82">
        <v>0.51977401129943501</v>
      </c>
      <c r="Q82">
        <v>36.33239370815005</v>
      </c>
      <c r="R82">
        <v>6.7322294952096007</v>
      </c>
      <c r="S82">
        <v>262.89672445583631</v>
      </c>
      <c r="T82">
        <v>192.04824657859643</v>
      </c>
      <c r="U82">
        <v>0.5447146866035647</v>
      </c>
      <c r="V82">
        <v>0.35687643053947199</v>
      </c>
      <c r="W82">
        <v>-0.22523969319271331</v>
      </c>
      <c r="X82">
        <v>0.42465753424657532</v>
      </c>
      <c r="Y82">
        <v>1.0811586451261104</v>
      </c>
      <c r="Z82">
        <v>1.0120596187730277</v>
      </c>
      <c r="AA82">
        <f t="shared" si="12"/>
        <v>2.3102778568260223</v>
      </c>
      <c r="AB82">
        <f t="shared" si="13"/>
        <v>0.42808411839831134</v>
      </c>
      <c r="AC82">
        <f t="shared" si="14"/>
        <v>16.716885928882999</v>
      </c>
      <c r="AD82">
        <f t="shared" si="15"/>
        <v>12.211824386711637</v>
      </c>
      <c r="AE82">
        <f t="shared" si="16"/>
        <v>27.499172200047774</v>
      </c>
      <c r="AF82">
        <f t="shared" si="17"/>
        <v>25.741644724218897</v>
      </c>
    </row>
    <row r="83" spans="1:32" x14ac:dyDescent="0.25">
      <c r="A83" t="s">
        <v>118</v>
      </c>
      <c r="B83" s="18">
        <v>42</v>
      </c>
      <c r="C83">
        <v>51</v>
      </c>
      <c r="D83">
        <v>400</v>
      </c>
      <c r="E83">
        <v>498.7</v>
      </c>
      <c r="F83">
        <v>38.5</v>
      </c>
      <c r="G83">
        <v>0.70729898516783762</v>
      </c>
      <c r="H83">
        <v>0.72135805541728892</v>
      </c>
      <c r="I83">
        <v>0.71432852029256322</v>
      </c>
      <c r="J83">
        <v>-1.4059070249451244E-2</v>
      </c>
      <c r="K83">
        <v>0.60887445887445879</v>
      </c>
      <c r="L83">
        <v>0.59384937406915428</v>
      </c>
      <c r="M83">
        <v>0.60136191647180648</v>
      </c>
      <c r="N83">
        <v>1.5025084805304567E-2</v>
      </c>
      <c r="O83">
        <v>0.50350649350649346</v>
      </c>
      <c r="P83">
        <v>0.47531225604996097</v>
      </c>
      <c r="Q83">
        <v>28.906173642169001</v>
      </c>
      <c r="R83">
        <v>13.439087751773277</v>
      </c>
      <c r="S83">
        <v>252.52627928180721</v>
      </c>
      <c r="T83">
        <v>246.75279590106788</v>
      </c>
      <c r="U83">
        <v>0.66120743886599909</v>
      </c>
      <c r="V83">
        <v>0.55709439951936479</v>
      </c>
      <c r="W83">
        <v>-0.12332301341589268</v>
      </c>
      <c r="X83">
        <v>0.11584516847674742</v>
      </c>
      <c r="Y83">
        <v>1.4542152132829749</v>
      </c>
      <c r="Z83">
        <v>1.4483779292861272</v>
      </c>
      <c r="AA83">
        <f t="shared" si="12"/>
        <v>1.9070566506781628</v>
      </c>
      <c r="AB83">
        <f t="shared" si="13"/>
        <v>0.88663072440270463</v>
      </c>
      <c r="AC83">
        <f t="shared" si="14"/>
        <v>16.660175308462087</v>
      </c>
      <c r="AD83">
        <f t="shared" si="15"/>
        <v>16.279275365940585</v>
      </c>
      <c r="AE83">
        <f t="shared" si="16"/>
        <v>38.376172901181882</v>
      </c>
      <c r="AF83">
        <f t="shared" si="17"/>
        <v>38.222129250771566</v>
      </c>
    </row>
    <row r="84" spans="1:32" x14ac:dyDescent="0.25">
      <c r="A84" t="s">
        <v>113</v>
      </c>
      <c r="B84" s="18">
        <v>42</v>
      </c>
      <c r="C84">
        <v>52</v>
      </c>
      <c r="D84">
        <v>400</v>
      </c>
      <c r="E84">
        <v>553.70000000000005</v>
      </c>
      <c r="F84">
        <v>38.5</v>
      </c>
      <c r="G84">
        <v>0.70056497175141241</v>
      </c>
      <c r="H84">
        <v>0.69230769230769229</v>
      </c>
      <c r="I84">
        <v>0.69643633202955235</v>
      </c>
      <c r="J84">
        <v>8.2572794437201225E-3</v>
      </c>
      <c r="K84">
        <v>0.62424242424242427</v>
      </c>
      <c r="L84">
        <v>0.62732919254658381</v>
      </c>
      <c r="M84">
        <v>0.62578580839450404</v>
      </c>
      <c r="N84">
        <v>-3.0867683041595484E-3</v>
      </c>
      <c r="O84">
        <v>0.49696969696969695</v>
      </c>
      <c r="P84">
        <v>0.50847457627118642</v>
      </c>
      <c r="Q84">
        <v>45.633421141855173</v>
      </c>
      <c r="R84">
        <v>69.495414437518676</v>
      </c>
      <c r="S84">
        <v>262.47800035683457</v>
      </c>
      <c r="T84">
        <v>260.56796511957162</v>
      </c>
      <c r="U84">
        <v>0.49935685882063996</v>
      </c>
      <c r="V84">
        <v>0.50711238393717328</v>
      </c>
      <c r="W84">
        <v>1.9504950495049508E-2</v>
      </c>
      <c r="X84">
        <v>-2.7777777777777776E-2</v>
      </c>
      <c r="Y84">
        <v>1.4556498561005928</v>
      </c>
      <c r="Z84">
        <v>1.4560337826558496</v>
      </c>
      <c r="AA84">
        <f t="shared" si="12"/>
        <v>3.0106205116964193</v>
      </c>
      <c r="AB84">
        <f t="shared" si="13"/>
        <v>4.5848922771765563</v>
      </c>
      <c r="AC84">
        <f t="shared" si="14"/>
        <v>17.316730413152204</v>
      </c>
      <c r="AD84">
        <f t="shared" si="15"/>
        <v>17.190717698797712</v>
      </c>
      <c r="AE84">
        <f t="shared" si="16"/>
        <v>38.414032566187075</v>
      </c>
      <c r="AF84">
        <f t="shared" si="17"/>
        <v>38.424164238398525</v>
      </c>
    </row>
    <row r="85" spans="1:32" x14ac:dyDescent="0.25">
      <c r="A85" t="s">
        <v>114</v>
      </c>
      <c r="B85" s="18">
        <v>42</v>
      </c>
      <c r="C85">
        <v>55</v>
      </c>
      <c r="D85">
        <v>400</v>
      </c>
      <c r="E85">
        <v>555.6</v>
      </c>
      <c r="F85">
        <v>38.5</v>
      </c>
      <c r="G85">
        <v>0.81683168316831678</v>
      </c>
      <c r="H85">
        <v>0.72511848341232232</v>
      </c>
      <c r="I85">
        <v>0.7709750832903195</v>
      </c>
      <c r="J85">
        <v>9.1713199755994457E-2</v>
      </c>
      <c r="K85">
        <v>0.69346733668341709</v>
      </c>
      <c r="L85">
        <v>0.68844221105527637</v>
      </c>
      <c r="M85">
        <v>0.69095477386934667</v>
      </c>
      <c r="N85">
        <v>5.0251256281407253E-3</v>
      </c>
      <c r="O85">
        <v>0.48241206030150752</v>
      </c>
      <c r="P85">
        <v>0.54455445544554459</v>
      </c>
      <c r="Q85">
        <v>19.281807969535421</v>
      </c>
      <c r="R85">
        <v>34.455061537296174</v>
      </c>
      <c r="S85">
        <v>315.90404636731864</v>
      </c>
      <c r="T85">
        <v>239.24875602598885</v>
      </c>
      <c r="U85">
        <v>0.43713573986690857</v>
      </c>
      <c r="V85">
        <v>0.57014597981066328</v>
      </c>
      <c r="W85">
        <v>-0.13940675996094659</v>
      </c>
      <c r="X85">
        <v>0.18840579710144928</v>
      </c>
      <c r="Y85">
        <v>1.0466871548784447</v>
      </c>
      <c r="Z85">
        <v>1.045285139072194</v>
      </c>
      <c r="AA85">
        <f t="shared" si="12"/>
        <v>1.2720984998083109</v>
      </c>
      <c r="AB85">
        <f t="shared" si="13"/>
        <v>2.2731391247982411</v>
      </c>
      <c r="AC85">
        <f t="shared" si="14"/>
        <v>20.841461760337388</v>
      </c>
      <c r="AD85">
        <f t="shared" si="15"/>
        <v>15.784203644311992</v>
      </c>
      <c r="AE85">
        <f t="shared" si="16"/>
        <v>27.621666217051942</v>
      </c>
      <c r="AF85">
        <f t="shared" si="17"/>
        <v>27.58466756616491</v>
      </c>
    </row>
    <row r="86" spans="1:32" x14ac:dyDescent="0.25">
      <c r="A86" t="s">
        <v>115</v>
      </c>
      <c r="B86" s="18">
        <v>42</v>
      </c>
      <c r="C86">
        <v>55</v>
      </c>
      <c r="D86">
        <v>400</v>
      </c>
      <c r="E86">
        <v>555.6</v>
      </c>
      <c r="F86">
        <v>38.5</v>
      </c>
      <c r="G86">
        <v>0.79329608938547491</v>
      </c>
      <c r="H86">
        <v>0.76756756756756761</v>
      </c>
      <c r="I86">
        <v>0.78043182847652126</v>
      </c>
      <c r="J86">
        <v>2.5728521817907302E-2</v>
      </c>
      <c r="K86">
        <v>0.71499999999999997</v>
      </c>
      <c r="L86">
        <v>0.61827956989247312</v>
      </c>
      <c r="M86">
        <v>0.66663978494623655</v>
      </c>
      <c r="N86">
        <v>9.6720430107526845E-2</v>
      </c>
      <c r="O86">
        <v>0.52</v>
      </c>
      <c r="P86">
        <v>0.47486033519553073</v>
      </c>
      <c r="Q86">
        <v>22.725852116098796</v>
      </c>
      <c r="R86">
        <v>55.891680911573587</v>
      </c>
      <c r="S86">
        <v>198.61963284504745</v>
      </c>
      <c r="T86">
        <v>203.29430088830128</v>
      </c>
      <c r="U86">
        <v>0.46035786630669795</v>
      </c>
      <c r="V86">
        <v>0.3984983060113369</v>
      </c>
      <c r="W86">
        <v>-0.11456344998232591</v>
      </c>
      <c r="X86">
        <v>4.9586776859504134E-2</v>
      </c>
      <c r="Y86">
        <v>1.1792076388653598</v>
      </c>
      <c r="Z86">
        <v>1.0640091105965821</v>
      </c>
      <c r="AA86">
        <f t="shared" si="12"/>
        <v>1.4993159577893751</v>
      </c>
      <c r="AB86">
        <f t="shared" si="13"/>
        <v>3.6873992081921276</v>
      </c>
      <c r="AC86">
        <f t="shared" si="14"/>
        <v>13.103736816270665</v>
      </c>
      <c r="AD86">
        <f t="shared" si="15"/>
        <v>13.412143487176241</v>
      </c>
      <c r="AE86">
        <f t="shared" si="16"/>
        <v>31.118830158109233</v>
      </c>
      <c r="AF86">
        <f t="shared" si="17"/>
        <v>28.078785879639671</v>
      </c>
    </row>
    <row r="87" spans="1:32" x14ac:dyDescent="0.25">
      <c r="A87" t="s">
        <v>119</v>
      </c>
      <c r="B87">
        <v>42</v>
      </c>
      <c r="C87">
        <v>56</v>
      </c>
      <c r="D87">
        <v>400</v>
      </c>
      <c r="E87">
        <v>501.7</v>
      </c>
      <c r="F87">
        <v>38.5</v>
      </c>
      <c r="G87">
        <v>0.81224489795918364</v>
      </c>
      <c r="H87">
        <v>0.73305084745762716</v>
      </c>
      <c r="I87">
        <v>0.7726478727084054</v>
      </c>
      <c r="J87">
        <v>7.9194050501556479E-2</v>
      </c>
      <c r="K87">
        <v>0.73305084745762716</v>
      </c>
      <c r="L87">
        <v>0.66806722689075626</v>
      </c>
      <c r="M87">
        <v>0.70055903717419166</v>
      </c>
      <c r="N87">
        <v>6.4983620566870903E-2</v>
      </c>
      <c r="O87">
        <v>0.50847457627118642</v>
      </c>
      <c r="P87">
        <v>0.53469387755102038</v>
      </c>
      <c r="Q87">
        <v>46.37895668016364</v>
      </c>
      <c r="R87">
        <v>57.153657641772377</v>
      </c>
      <c r="S87">
        <v>227.99136785747754</v>
      </c>
      <c r="T87">
        <v>224.85660722031906</v>
      </c>
      <c r="U87">
        <v>0.52856843245931895</v>
      </c>
      <c r="V87">
        <v>0.48690104626538483</v>
      </c>
      <c r="W87">
        <v>-0.17159763313609466</v>
      </c>
      <c r="X87">
        <v>0.25216763005780346</v>
      </c>
      <c r="Y87">
        <v>0.91585519654780778</v>
      </c>
      <c r="Z87">
        <v>0.89996204736877516</v>
      </c>
      <c r="AA87">
        <f t="shared" si="12"/>
        <v>3.0598064926653414</v>
      </c>
      <c r="AB87">
        <f t="shared" si="13"/>
        <v>3.7706568937688791</v>
      </c>
      <c r="AC87">
        <f t="shared" si="14"/>
        <v>15.041508424882934</v>
      </c>
      <c r="AD87">
        <f t="shared" si="15"/>
        <v>14.834695645184686</v>
      </c>
      <c r="AE87">
        <f t="shared" si="16"/>
        <v>24.169061810196695</v>
      </c>
      <c r="AF87">
        <f t="shared" si="17"/>
        <v>23.749647795498067</v>
      </c>
    </row>
    <row r="88" spans="1:32" x14ac:dyDescent="0.25">
      <c r="A88" t="s">
        <v>116</v>
      </c>
      <c r="B88" s="18">
        <v>42</v>
      </c>
      <c r="C88">
        <v>57</v>
      </c>
      <c r="D88">
        <v>400</v>
      </c>
      <c r="E88">
        <v>468.8</v>
      </c>
      <c r="F88">
        <v>38.5</v>
      </c>
      <c r="G88">
        <v>0.77251184834123221</v>
      </c>
      <c r="H88">
        <v>0.75</v>
      </c>
      <c r="I88">
        <v>0.76125592417061605</v>
      </c>
      <c r="J88">
        <v>2.251184834123221E-2</v>
      </c>
      <c r="K88">
        <v>0.77522935779816515</v>
      </c>
      <c r="L88">
        <v>0.77966101694915257</v>
      </c>
      <c r="M88">
        <v>0.77744518737365886</v>
      </c>
      <c r="N88">
        <v>-4.4316591509874215E-3</v>
      </c>
      <c r="O88">
        <v>0.46330275229357798</v>
      </c>
      <c r="P88">
        <v>0.61137440758293837</v>
      </c>
      <c r="Q88">
        <v>26.421729846966411</v>
      </c>
      <c r="R88">
        <v>56.491098404227209</v>
      </c>
      <c r="S88">
        <v>177.42565386315232</v>
      </c>
      <c r="T88">
        <v>173.88142658475286</v>
      </c>
      <c r="U88">
        <v>0.4099333681135045</v>
      </c>
      <c r="V88">
        <v>0.39445061114290897</v>
      </c>
      <c r="W88">
        <v>-0.23404255319148937</v>
      </c>
      <c r="X88">
        <v>0.33626166188695683</v>
      </c>
      <c r="Y88">
        <v>0.81575061528665227</v>
      </c>
      <c r="Z88">
        <v>0.85833901429658022</v>
      </c>
      <c r="AA88">
        <f t="shared" si="12"/>
        <v>1.7431478912024594</v>
      </c>
      <c r="AB88">
        <f t="shared" si="13"/>
        <v>3.7269451934217428</v>
      </c>
      <c r="AC88">
        <f t="shared" si="14"/>
        <v>11.705484696426154</v>
      </c>
      <c r="AD88">
        <f t="shared" si="15"/>
        <v>11.471657753903175</v>
      </c>
      <c r="AE88">
        <f t="shared" si="16"/>
        <v>21.527340912499707</v>
      </c>
      <c r="AF88">
        <f t="shared" si="17"/>
        <v>22.651232169488974</v>
      </c>
    </row>
    <row r="89" spans="1:32" x14ac:dyDescent="0.25">
      <c r="A89" t="s">
        <v>117</v>
      </c>
      <c r="B89" s="18">
        <v>42</v>
      </c>
      <c r="C89">
        <v>58</v>
      </c>
      <c r="D89">
        <v>400</v>
      </c>
      <c r="E89">
        <v>576.20000000000005</v>
      </c>
      <c r="F89">
        <v>38.5</v>
      </c>
      <c r="G89">
        <v>0.80904522613065322</v>
      </c>
      <c r="H89">
        <v>0.86111111111111116</v>
      </c>
      <c r="I89">
        <v>0.83507816862088213</v>
      </c>
      <c r="J89">
        <v>-5.2065884980457944E-2</v>
      </c>
      <c r="K89">
        <v>0.69461077844311381</v>
      </c>
      <c r="L89">
        <v>0.72169811320754718</v>
      </c>
      <c r="M89">
        <v>0.70815444582533049</v>
      </c>
      <c r="N89">
        <v>-2.7087334764433368E-2</v>
      </c>
      <c r="O89">
        <v>0.29341317365269459</v>
      </c>
      <c r="P89">
        <v>0.57286432160804024</v>
      </c>
      <c r="Q89">
        <v>58.426107023603819</v>
      </c>
      <c r="R89">
        <v>14.452145374027669</v>
      </c>
      <c r="S89">
        <v>208.46459655339339</v>
      </c>
      <c r="T89">
        <v>195.28082145535421</v>
      </c>
      <c r="U89">
        <v>0.41822469446627153</v>
      </c>
      <c r="V89">
        <v>0.16110556670908835</v>
      </c>
      <c r="W89">
        <v>-0.32719270503900488</v>
      </c>
      <c r="X89">
        <v>0.37209302325581395</v>
      </c>
      <c r="Y89">
        <v>1.1365016418772589</v>
      </c>
      <c r="Z89">
        <v>1.1272962135815292</v>
      </c>
      <c r="AA89">
        <f t="shared" si="12"/>
        <v>3.8546055023364603</v>
      </c>
      <c r="AB89">
        <f t="shared" si="13"/>
        <v>0.9534662142865008</v>
      </c>
      <c r="AC89">
        <f t="shared" si="14"/>
        <v>13.753248707678422</v>
      </c>
      <c r="AD89">
        <f t="shared" si="15"/>
        <v>12.883461986924669</v>
      </c>
      <c r="AE89">
        <f t="shared" si="16"/>
        <v>29.991835536293376</v>
      </c>
      <c r="AF89">
        <f t="shared" si="17"/>
        <v>29.748907870099579</v>
      </c>
    </row>
    <row r="90" spans="1:32" x14ac:dyDescent="0.25">
      <c r="A90" t="s">
        <v>112</v>
      </c>
      <c r="B90" s="18">
        <v>42</v>
      </c>
      <c r="C90">
        <v>66</v>
      </c>
      <c r="D90">
        <v>400</v>
      </c>
      <c r="E90">
        <v>561.6</v>
      </c>
      <c r="F90">
        <v>38.33</v>
      </c>
      <c r="G90">
        <v>0.60593220338983056</v>
      </c>
      <c r="H90">
        <v>0.7931034482758621</v>
      </c>
      <c r="I90">
        <v>0.69951782583284627</v>
      </c>
      <c r="J90">
        <v>-0.18717124488603154</v>
      </c>
      <c r="K90">
        <v>0.36637931034482757</v>
      </c>
      <c r="L90">
        <v>0.70921985815602839</v>
      </c>
      <c r="M90">
        <v>0.53779958425042795</v>
      </c>
      <c r="N90">
        <v>-0.34284054781120082</v>
      </c>
      <c r="O90">
        <v>0.56465517241379315</v>
      </c>
      <c r="P90">
        <v>0.47033898305084748</v>
      </c>
      <c r="Q90">
        <v>45.494191200307732</v>
      </c>
      <c r="R90">
        <v>65.63822598895652</v>
      </c>
      <c r="S90">
        <v>169.25401884071294</v>
      </c>
      <c r="T90">
        <v>211.44545919016301</v>
      </c>
      <c r="U90">
        <v>0.50675510912875177</v>
      </c>
      <c r="V90">
        <v>0.52484577594209747</v>
      </c>
      <c r="W90">
        <v>-9.0909090909090912E-2</v>
      </c>
      <c r="X90">
        <v>0.2417755991285403</v>
      </c>
      <c r="Y90">
        <v>0.76909412097392371</v>
      </c>
      <c r="Z90">
        <v>0.74776484892939876</v>
      </c>
      <c r="AA90">
        <f t="shared" si="12"/>
        <v>3.0147468209961295</v>
      </c>
      <c r="AB90">
        <f t="shared" si="13"/>
        <v>4.3496241589342439</v>
      </c>
      <c r="AC90">
        <f t="shared" si="14"/>
        <v>11.21589376090297</v>
      </c>
      <c r="AD90">
        <f t="shared" si="15"/>
        <v>14.011778407070548</v>
      </c>
      <c r="AE90">
        <f t="shared" si="16"/>
        <v>20.386110798578308</v>
      </c>
      <c r="AF90">
        <f t="shared" si="17"/>
        <v>19.820743191032332</v>
      </c>
    </row>
    <row r="91" spans="1:32" s="18" customFormat="1" x14ac:dyDescent="0.25">
      <c r="A91" s="18" t="s">
        <v>128</v>
      </c>
      <c r="B91" s="18">
        <v>42</v>
      </c>
      <c r="C91" s="18">
        <v>134</v>
      </c>
      <c r="D91" s="18">
        <v>400</v>
      </c>
      <c r="E91" s="18">
        <v>568</v>
      </c>
      <c r="F91" s="18">
        <v>38.336599999999997</v>
      </c>
      <c r="G91" s="18">
        <v>0.59027777777777801</v>
      </c>
      <c r="H91" s="18">
        <v>0.85815602836879434</v>
      </c>
      <c r="I91" s="18">
        <v>0.72421690307328612</v>
      </c>
      <c r="J91" s="18">
        <v>-0.26787825059101655</v>
      </c>
      <c r="K91" s="18">
        <v>0.77272727272727271</v>
      </c>
      <c r="L91" s="18">
        <v>0.73021582733812951</v>
      </c>
      <c r="M91" s="18">
        <v>0.75147155003270116</v>
      </c>
      <c r="N91" s="18">
        <v>4.2511445389143199E-2</v>
      </c>
      <c r="O91" s="18">
        <v>0.55371900826446285</v>
      </c>
      <c r="P91" s="18">
        <v>0.40625</v>
      </c>
      <c r="Q91" s="18">
        <v>41.233981192563057</v>
      </c>
      <c r="R91" s="18">
        <v>55.576842361513791</v>
      </c>
      <c r="S91" s="18">
        <v>157.57108039893109</v>
      </c>
      <c r="T91" s="18">
        <v>151.45968572171168</v>
      </c>
      <c r="U91" s="18">
        <v>0.55982304100062485</v>
      </c>
      <c r="V91" s="18">
        <v>0.56553063190566411</v>
      </c>
      <c r="W91" s="18">
        <v>-0.98325661525209296</v>
      </c>
      <c r="X91" s="18">
        <v>-0.37280701754385964</v>
      </c>
      <c r="Y91" s="18">
        <v>0.54925510068304162</v>
      </c>
      <c r="Z91" s="18">
        <v>0.55499779712699049</v>
      </c>
      <c r="AA91" s="18">
        <f t="shared" si="12"/>
        <v>2.7319666383849941</v>
      </c>
      <c r="AB91" s="18">
        <f t="shared" si="13"/>
        <v>3.6822561103030793</v>
      </c>
      <c r="AC91" s="18">
        <f t="shared" si="14"/>
        <v>10.439907143911691</v>
      </c>
      <c r="AD91" s="18">
        <f t="shared" si="15"/>
        <v>10.034995323871906</v>
      </c>
      <c r="AE91" s="18">
        <f t="shared" si="16"/>
        <v>14.556407774658432</v>
      </c>
      <c r="AF91" s="18">
        <f t="shared" si="17"/>
        <v>14.708601229139317</v>
      </c>
    </row>
    <row r="92" spans="1:32" s="18" customFormat="1" x14ac:dyDescent="0.25">
      <c r="A92" s="18" t="s">
        <v>129</v>
      </c>
      <c r="B92" s="18">
        <v>42</v>
      </c>
      <c r="C92" s="18">
        <v>134</v>
      </c>
      <c r="D92" s="18">
        <v>400</v>
      </c>
      <c r="E92" s="18">
        <v>568</v>
      </c>
      <c r="F92" s="18">
        <v>38.336599999999997</v>
      </c>
      <c r="G92" s="18">
        <v>0.76335877862595425</v>
      </c>
      <c r="H92" s="18">
        <v>0.8539325842696629</v>
      </c>
      <c r="I92" s="18">
        <v>0.80864568144780857</v>
      </c>
      <c r="J92" s="18">
        <v>-9.0573805643708649E-2</v>
      </c>
      <c r="K92" s="18">
        <v>0.76893939393939392</v>
      </c>
      <c r="L92" s="18">
        <v>0.62992125984251968</v>
      </c>
      <c r="M92" s="18">
        <v>0.69943032689095674</v>
      </c>
      <c r="N92" s="18">
        <v>0.13901813409687425</v>
      </c>
      <c r="O92" s="18">
        <v>0.52651515151515149</v>
      </c>
      <c r="P92" s="18">
        <v>0.43893129770992367</v>
      </c>
      <c r="Q92" s="18">
        <v>4.556930916733668</v>
      </c>
      <c r="R92" s="18">
        <v>12.878468138505394</v>
      </c>
      <c r="S92" s="18">
        <v>167.5328349822621</v>
      </c>
      <c r="T92" s="18">
        <v>103.50717506227181</v>
      </c>
      <c r="U92" s="18">
        <v>0.97680982688100593</v>
      </c>
      <c r="V92" s="18">
        <v>0.71533205189145554</v>
      </c>
      <c r="W92" s="18">
        <v>-0.95809585492227978</v>
      </c>
      <c r="X92" s="18">
        <v>-0.5376344086021505</v>
      </c>
      <c r="Y92" s="18">
        <v>0.63091846123997652</v>
      </c>
      <c r="Z92" s="18">
        <v>0.5847193063450884</v>
      </c>
      <c r="AA92" s="18">
        <f t="shared" si="12"/>
        <v>0.30192047621603163</v>
      </c>
      <c r="AB92" s="18">
        <f t="shared" si="13"/>
        <v>0.8532657844410747</v>
      </c>
      <c r="AC92" s="18">
        <f t="shared" si="14"/>
        <v>11.099925419962798</v>
      </c>
      <c r="AD92" s="18">
        <f t="shared" si="15"/>
        <v>6.8578910142832292</v>
      </c>
      <c r="AE92" s="18">
        <f t="shared" si="16"/>
        <v>16.720657455794626</v>
      </c>
      <c r="AF92" s="18">
        <f t="shared" si="17"/>
        <v>15.496283323158805</v>
      </c>
    </row>
    <row r="93" spans="1:32" s="18" customFormat="1" x14ac:dyDescent="0.25">
      <c r="A93" s="18" t="s">
        <v>120</v>
      </c>
      <c r="B93" s="18">
        <v>56</v>
      </c>
      <c r="C93" s="18">
        <v>55</v>
      </c>
      <c r="D93" s="18">
        <v>358</v>
      </c>
      <c r="E93" s="18">
        <v>584.79999999999995</v>
      </c>
      <c r="F93" s="18">
        <v>38.590000000000003</v>
      </c>
      <c r="G93" s="18">
        <v>0.80392156862745101</v>
      </c>
      <c r="H93" s="18">
        <v>0.74193548387096775</v>
      </c>
      <c r="I93" s="18">
        <v>0.77292852624920938</v>
      </c>
      <c r="J93" s="18">
        <v>6.1986084756483262E-2</v>
      </c>
      <c r="K93" s="18">
        <v>0.69942196531791911</v>
      </c>
      <c r="L93" s="18">
        <v>0.63924050632911389</v>
      </c>
      <c r="M93" s="18">
        <v>0.6693312358235165</v>
      </c>
      <c r="N93" s="18">
        <v>6.0181458988805225E-2</v>
      </c>
      <c r="O93" s="18">
        <v>0.53179190751445082</v>
      </c>
      <c r="P93" s="18">
        <v>0.53594771241830064</v>
      </c>
      <c r="Q93" s="18">
        <v>54.831249849951611</v>
      </c>
      <c r="R93" s="18">
        <v>62.162027202051902</v>
      </c>
      <c r="S93" s="18">
        <v>213.83158368708519</v>
      </c>
      <c r="T93" s="18">
        <v>220.19601549578337</v>
      </c>
      <c r="U93" s="18">
        <v>0.50447830797139703</v>
      </c>
      <c r="V93" s="18">
        <v>0.49523322140356957</v>
      </c>
      <c r="W93" s="18">
        <v>-0.11430693069306931</v>
      </c>
      <c r="X93" s="18">
        <v>0.14563106796116504</v>
      </c>
      <c r="Y93" s="18">
        <v>1.4324169539474376</v>
      </c>
      <c r="Z93" s="18">
        <v>1.3826110421868336</v>
      </c>
      <c r="AA93" s="18">
        <f t="shared" si="12"/>
        <v>3.6090016744979811</v>
      </c>
      <c r="AB93" s="18">
        <f t="shared" si="13"/>
        <v>4.0915146176007209</v>
      </c>
      <c r="AC93" s="18">
        <f t="shared" si="14"/>
        <v>14.074429193189852</v>
      </c>
      <c r="AD93" s="18">
        <f t="shared" si="15"/>
        <v>14.493337117369519</v>
      </c>
      <c r="AE93" s="18">
        <f t="shared" si="16"/>
        <v>33.752925228387767</v>
      </c>
      <c r="AF93" s="18">
        <f t="shared" si="17"/>
        <v>32.579317773550962</v>
      </c>
    </row>
    <row r="94" spans="1:32" s="18" customFormat="1" x14ac:dyDescent="0.25">
      <c r="A94" s="18" t="s">
        <v>121</v>
      </c>
      <c r="B94" s="18">
        <v>56</v>
      </c>
      <c r="C94" s="18">
        <v>55</v>
      </c>
      <c r="D94" s="18">
        <v>358</v>
      </c>
      <c r="E94" s="18">
        <v>584.79999999999995</v>
      </c>
      <c r="F94" s="18">
        <v>38.590000000000003</v>
      </c>
      <c r="G94" s="18">
        <v>0.8385331143951833</v>
      </c>
      <c r="H94" s="18">
        <v>0.84834123222748814</v>
      </c>
      <c r="I94" s="18">
        <v>0.84343717331133572</v>
      </c>
      <c r="J94" s="18">
        <v>-9.8081178323047857E-3</v>
      </c>
      <c r="K94" s="18">
        <v>0.70084778052962471</v>
      </c>
      <c r="L94" s="18">
        <v>0.68392349726775958</v>
      </c>
      <c r="M94" s="18">
        <v>0.6923856388986922</v>
      </c>
      <c r="N94" s="18">
        <v>1.6924283261865125E-2</v>
      </c>
      <c r="O94" s="18">
        <v>0.50590588683558768</v>
      </c>
      <c r="P94" s="18">
        <v>0.46787503684055409</v>
      </c>
      <c r="Q94" s="18">
        <v>57.593115926877999</v>
      </c>
      <c r="R94" s="18">
        <v>63.791902148345528</v>
      </c>
      <c r="S94" s="18">
        <v>180.51474609941624</v>
      </c>
      <c r="T94" s="18">
        <v>182.18825547107247</v>
      </c>
      <c r="U94" s="18">
        <v>0.45084678542797152</v>
      </c>
      <c r="V94" s="18">
        <v>0.45702039815159273</v>
      </c>
      <c r="W94" s="18">
        <v>-0.16434028220751237</v>
      </c>
      <c r="X94" s="18">
        <v>0.15173751686909581</v>
      </c>
      <c r="Y94" s="18">
        <v>1.2323551134745083</v>
      </c>
      <c r="Z94" s="18">
        <v>0.77211549607868857</v>
      </c>
      <c r="AA94" s="18">
        <f t="shared" si="12"/>
        <v>3.7907881434120267</v>
      </c>
      <c r="AB94" s="18">
        <f t="shared" si="13"/>
        <v>4.1987932484269921</v>
      </c>
      <c r="AC94" s="18">
        <f t="shared" si="14"/>
        <v>11.8815095903736</v>
      </c>
      <c r="AD94" s="18">
        <f t="shared" si="15"/>
        <v>11.991660246087692</v>
      </c>
      <c r="AE94" s="18">
        <f t="shared" si="16"/>
        <v>29.038744539638241</v>
      </c>
      <c r="AF94" s="18">
        <f t="shared" si="17"/>
        <v>18.193834228926484</v>
      </c>
    </row>
    <row r="95" spans="1:32" s="18" customFormat="1" x14ac:dyDescent="0.25">
      <c r="A95" s="18" t="s">
        <v>122</v>
      </c>
      <c r="B95" s="18">
        <v>56</v>
      </c>
      <c r="C95" s="18">
        <v>56</v>
      </c>
      <c r="D95" s="18">
        <v>358</v>
      </c>
      <c r="E95" s="18">
        <v>517.9</v>
      </c>
      <c r="F95" s="18">
        <v>38.590000000000003</v>
      </c>
      <c r="G95" s="18">
        <v>0.78894009216589867</v>
      </c>
      <c r="H95" s="18">
        <v>0.75895732689210949</v>
      </c>
      <c r="I95" s="18">
        <v>0.77394870952900408</v>
      </c>
      <c r="J95" s="18">
        <v>2.9982765273789125E-2</v>
      </c>
      <c r="K95" s="18">
        <v>0.68202187452529239</v>
      </c>
      <c r="L95" s="18">
        <v>0.68925337537391873</v>
      </c>
      <c r="M95" s="18">
        <v>0.68563762494960556</v>
      </c>
      <c r="N95" s="18">
        <v>-7.2315008486262267E-3</v>
      </c>
      <c r="O95" s="18">
        <v>0.45780799027798874</v>
      </c>
      <c r="P95" s="18">
        <v>0.53655913978494629</v>
      </c>
      <c r="Q95" s="18">
        <v>48.336104023113776</v>
      </c>
      <c r="R95" s="18">
        <v>56.592668876287348</v>
      </c>
      <c r="S95" s="18">
        <v>220.76030347694683</v>
      </c>
      <c r="T95" s="18">
        <v>225.943657308497</v>
      </c>
      <c r="U95" s="18">
        <v>0.46492636542466881</v>
      </c>
      <c r="V95" s="18">
        <v>0.43002641821194965</v>
      </c>
      <c r="W95" s="18">
        <v>-0.24662447955745834</v>
      </c>
      <c r="X95" s="18">
        <v>0.20888278388278386</v>
      </c>
      <c r="Y95" s="18">
        <v>0.99792474480379412</v>
      </c>
      <c r="Z95" s="18">
        <v>0.95917688490625364</v>
      </c>
      <c r="AA95" s="18">
        <f t="shared" si="12"/>
        <v>3.1814901326434044</v>
      </c>
      <c r="AB95" s="18">
        <f t="shared" si="13"/>
        <v>3.7249385578069409</v>
      </c>
      <c r="AC95" s="18">
        <f t="shared" si="14"/>
        <v>14.530478642950115</v>
      </c>
      <c r="AD95" s="18">
        <f t="shared" si="15"/>
        <v>14.871647824917915</v>
      </c>
      <c r="AE95" s="18">
        <f t="shared" si="16"/>
        <v>23.514716997796995</v>
      </c>
      <c r="AF95" s="18">
        <f t="shared" si="17"/>
        <v>22.601677247550001</v>
      </c>
    </row>
    <row r="96" spans="1:32" s="18" customFormat="1" x14ac:dyDescent="0.25">
      <c r="A96" s="18" t="s">
        <v>123</v>
      </c>
      <c r="B96" s="18">
        <v>56</v>
      </c>
      <c r="C96" s="18">
        <v>57</v>
      </c>
      <c r="D96" s="18">
        <v>358</v>
      </c>
      <c r="E96" s="18">
        <v>513.9</v>
      </c>
      <c r="F96" s="18">
        <v>38.590000000000003</v>
      </c>
      <c r="G96" s="18">
        <v>0.78723404255319152</v>
      </c>
      <c r="H96" s="18">
        <v>0.68316831683168322</v>
      </c>
      <c r="I96" s="18">
        <v>0.73520117969243737</v>
      </c>
      <c r="J96" s="18">
        <v>0.1040657257215083</v>
      </c>
      <c r="K96" s="18">
        <v>0.75141242937853103</v>
      </c>
      <c r="L96" s="18">
        <v>0.68108108108108112</v>
      </c>
      <c r="M96" s="18">
        <v>0.71624675522980608</v>
      </c>
      <c r="N96" s="18">
        <v>7.0331348297449914E-2</v>
      </c>
      <c r="O96" s="18">
        <v>0.44067796610169491</v>
      </c>
      <c r="P96" s="18">
        <v>0.53723404255319152</v>
      </c>
      <c r="Q96" s="18">
        <v>44.702488015563759</v>
      </c>
      <c r="R96" s="18">
        <v>65.379798471724726</v>
      </c>
      <c r="S96" s="18">
        <v>201.86299225510365</v>
      </c>
      <c r="T96" s="18">
        <v>192.13900948601582</v>
      </c>
      <c r="U96" s="18">
        <v>0.43443799155291762</v>
      </c>
      <c r="V96" s="18">
        <v>0.39088441498823479</v>
      </c>
      <c r="W96" s="18">
        <v>-0.25265913925707739</v>
      </c>
      <c r="X96" s="18">
        <v>0.19858156028368795</v>
      </c>
      <c r="Y96" s="18">
        <v>1.2009849965463608</v>
      </c>
      <c r="Z96" s="18">
        <v>1.0070429073236349</v>
      </c>
      <c r="AA96" s="18">
        <f t="shared" si="12"/>
        <v>2.9423249432374177</v>
      </c>
      <c r="AB96" s="18">
        <f t="shared" si="13"/>
        <v>4.3033088395486088</v>
      </c>
      <c r="AC96" s="18">
        <f t="shared" si="14"/>
        <v>13.286654582222422</v>
      </c>
      <c r="AD96" s="18">
        <f t="shared" si="15"/>
        <v>12.64662047407308</v>
      </c>
      <c r="AE96" s="18">
        <f t="shared" si="16"/>
        <v>28.299551102864392</v>
      </c>
      <c r="AF96" s="18">
        <f t="shared" si="17"/>
        <v>23.729573891876846</v>
      </c>
    </row>
    <row r="97" spans="1:32" s="18" customFormat="1" x14ac:dyDescent="0.25">
      <c r="A97" s="18" t="s">
        <v>130</v>
      </c>
      <c r="B97" s="18">
        <v>56</v>
      </c>
      <c r="C97" s="18">
        <v>134</v>
      </c>
      <c r="D97" s="18">
        <v>400</v>
      </c>
      <c r="E97" s="18">
        <v>635</v>
      </c>
      <c r="F97" s="18">
        <v>38.565800000000003</v>
      </c>
      <c r="G97" s="18">
        <v>0.70466321243523311</v>
      </c>
      <c r="H97" s="18">
        <v>0.71122994652406413</v>
      </c>
      <c r="I97" s="18">
        <v>0.70794657947964867</v>
      </c>
      <c r="J97" s="18">
        <v>-6.5667340888310166E-3</v>
      </c>
      <c r="K97" s="18">
        <v>0.7342995169082126</v>
      </c>
      <c r="L97" s="18">
        <v>0.67804878048780493</v>
      </c>
      <c r="M97" s="18">
        <v>0.70617414869800876</v>
      </c>
      <c r="N97" s="18">
        <v>5.6250736420407677E-2</v>
      </c>
      <c r="O97" s="18">
        <v>0.61835748792270528</v>
      </c>
      <c r="P97" s="18">
        <v>0.49740932642487046</v>
      </c>
      <c r="Q97" s="18">
        <v>30.387554859256859</v>
      </c>
      <c r="R97" s="18">
        <v>17.256090843921378</v>
      </c>
      <c r="S97" s="18">
        <v>202.74437445564817</v>
      </c>
      <c r="T97" s="18">
        <v>204.53834697636611</v>
      </c>
      <c r="U97" s="18">
        <v>0.55988207982398597</v>
      </c>
      <c r="V97" s="18">
        <v>0.87524084299260241</v>
      </c>
      <c r="W97" s="18">
        <v>-0.14399999999999999</v>
      </c>
      <c r="X97" s="18">
        <v>0.31980994152046782</v>
      </c>
      <c r="Y97" s="18">
        <v>2.172260614407449</v>
      </c>
      <c r="Z97" s="18">
        <v>1.0623754210904877</v>
      </c>
      <c r="AA97" s="18">
        <f t="shared" si="12"/>
        <v>2.0013688123288618</v>
      </c>
      <c r="AB97" s="18">
        <f t="shared" si="13"/>
        <v>1.1365113842720829</v>
      </c>
      <c r="AC97" s="18">
        <f t="shared" si="14"/>
        <v>13.353041065331105</v>
      </c>
      <c r="AD97" s="18">
        <f t="shared" si="15"/>
        <v>13.471194719673127</v>
      </c>
      <c r="AE97" s="18">
        <f t="shared" si="16"/>
        <v>57.22730461284268</v>
      </c>
      <c r="AF97" s="18">
        <f t="shared" si="17"/>
        <v>27.987839687700898</v>
      </c>
    </row>
    <row r="98" spans="1:32" s="18" customFormat="1" x14ac:dyDescent="0.25">
      <c r="A98" s="18" t="s">
        <v>131</v>
      </c>
      <c r="B98" s="18">
        <v>56</v>
      </c>
      <c r="C98" s="18">
        <v>134</v>
      </c>
      <c r="D98" s="18">
        <v>400</v>
      </c>
      <c r="E98" s="18">
        <v>635</v>
      </c>
      <c r="F98" s="18">
        <v>38.565800000000003</v>
      </c>
      <c r="G98" s="18">
        <v>0.87412587412587417</v>
      </c>
      <c r="H98" s="18">
        <v>0.8848920863309353</v>
      </c>
      <c r="I98" s="18">
        <v>0.87950898022840474</v>
      </c>
      <c r="J98" s="18">
        <v>-1.0766212205061132E-2</v>
      </c>
      <c r="K98" s="18">
        <v>0.87647058823529411</v>
      </c>
      <c r="L98" s="18">
        <v>0.69230769230769229</v>
      </c>
      <c r="M98" s="18">
        <v>0.7843891402714932</v>
      </c>
      <c r="N98" s="18">
        <v>0.18416289592760182</v>
      </c>
      <c r="O98" s="18">
        <v>0.69411764705882351</v>
      </c>
      <c r="P98" s="18">
        <v>0.44055944055944057</v>
      </c>
      <c r="Q98" s="18">
        <v>0.37434845719122312</v>
      </c>
      <c r="R98" s="18">
        <v>13.717718340655777</v>
      </c>
      <c r="S98" s="18">
        <v>159.75377538869131</v>
      </c>
      <c r="T98" s="18">
        <v>99.64603061472998</v>
      </c>
      <c r="U98" s="18">
        <v>0.98102078980562379</v>
      </c>
      <c r="V98" s="18">
        <v>0.91794655297770156</v>
      </c>
      <c r="W98" s="18">
        <v>-0.29192439862542952</v>
      </c>
      <c r="X98" s="18">
        <v>0.25</v>
      </c>
      <c r="Y98" s="18">
        <v>0.97509469807787685</v>
      </c>
      <c r="Z98" s="18">
        <v>0.9097985756151612</v>
      </c>
      <c r="AA98" s="18">
        <f t="shared" si="12"/>
        <v>2.4655136967616557E-2</v>
      </c>
      <c r="AB98" s="18">
        <f t="shared" si="13"/>
        <v>0.90346899546400372</v>
      </c>
      <c r="AC98" s="18">
        <f t="shared" si="14"/>
        <v>10.521617326420712</v>
      </c>
      <c r="AD98" s="18">
        <f t="shared" si="15"/>
        <v>6.562833333197136</v>
      </c>
      <c r="AE98" s="18">
        <f t="shared" si="16"/>
        <v>25.688465252817856</v>
      </c>
      <c r="AF98" s="18">
        <f t="shared" si="17"/>
        <v>23.968265997982765</v>
      </c>
    </row>
  </sheetData>
  <sortState xmlns:xlrd2="http://schemas.microsoft.com/office/spreadsheetml/2017/richdata2" ref="A2:AF98">
    <sortCondition ref="B2:B98"/>
    <sortCondition ref="C2:C98"/>
  </sortState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sheetPr codeName="Sheet8"/>
  <dimension ref="A1:M34"/>
  <sheetViews>
    <sheetView workbookViewId="0">
      <selection activeCell="P22" sqref="P22"/>
    </sheetView>
  </sheetViews>
  <sheetFormatPr defaultColWidth="8.85546875" defaultRowHeight="15" x14ac:dyDescent="0.25"/>
  <cols>
    <col min="1" max="1" width="19.140625" customWidth="1"/>
  </cols>
  <sheetData>
    <row r="1" spans="1:12" x14ac:dyDescent="0.25">
      <c r="A1" s="3" t="s">
        <v>4</v>
      </c>
      <c r="B1" s="19" t="s">
        <v>0</v>
      </c>
      <c r="C1" s="19"/>
      <c r="D1" s="19"/>
      <c r="E1" s="19"/>
      <c r="F1" s="19"/>
      <c r="G1" s="19"/>
      <c r="H1" s="19"/>
      <c r="I1" s="19"/>
    </row>
    <row r="2" spans="1:12" x14ac:dyDescent="0.25">
      <c r="A2" s="2" t="s">
        <v>1</v>
      </c>
      <c r="B2">
        <v>0</v>
      </c>
      <c r="C2">
        <v>1</v>
      </c>
      <c r="D2">
        <v>3</v>
      </c>
      <c r="E2">
        <v>7</v>
      </c>
      <c r="F2">
        <v>14</v>
      </c>
      <c r="G2">
        <v>28</v>
      </c>
      <c r="H2">
        <v>42</v>
      </c>
      <c r="I2">
        <v>56</v>
      </c>
    </row>
    <row r="3" spans="1:12" x14ac:dyDescent="0.25">
      <c r="A3" s="2">
        <v>51</v>
      </c>
      <c r="B3">
        <v>1.0149293300856601</v>
      </c>
      <c r="C3">
        <v>0.69029886836250998</v>
      </c>
      <c r="D3">
        <v>0.76943713251238</v>
      </c>
      <c r="E3">
        <v>0.81883167292017001</v>
      </c>
      <c r="F3">
        <v>0.90394600588999896</v>
      </c>
      <c r="G3">
        <v>0.91639127227157402</v>
      </c>
      <c r="H3">
        <v>0.90316593009240598</v>
      </c>
    </row>
    <row r="4" spans="1:12" x14ac:dyDescent="0.25">
      <c r="A4" s="2">
        <v>52</v>
      </c>
      <c r="B4">
        <v>0.99991566794172404</v>
      </c>
      <c r="C4">
        <v>0.66116989671432702</v>
      </c>
      <c r="D4">
        <v>0.70215065278981204</v>
      </c>
      <c r="E4">
        <v>0.78431203530724503</v>
      </c>
      <c r="F4">
        <v>0.760844341306676</v>
      </c>
      <c r="G4">
        <v>0.84539144471347805</v>
      </c>
      <c r="H4">
        <v>0.92077780625320305</v>
      </c>
    </row>
    <row r="5" spans="1:12" x14ac:dyDescent="0.25">
      <c r="A5" s="2">
        <v>53</v>
      </c>
      <c r="B5">
        <v>1.0351791900948399</v>
      </c>
      <c r="C5">
        <v>0.73063627340247095</v>
      </c>
      <c r="D5">
        <v>0.62871862615587804</v>
      </c>
    </row>
    <row r="6" spans="1:12" x14ac:dyDescent="0.25">
      <c r="A6" s="2">
        <v>54</v>
      </c>
      <c r="B6">
        <v>1.0253408130644099</v>
      </c>
      <c r="C6">
        <v>0.88532993763672496</v>
      </c>
      <c r="D6">
        <v>0.64869574688231701</v>
      </c>
      <c r="E6">
        <v>0.73389738583360398</v>
      </c>
      <c r="F6">
        <v>0.78851722463009999</v>
      </c>
      <c r="G6">
        <v>0.95703112892727604</v>
      </c>
      <c r="H6">
        <v>0.92989267865320602</v>
      </c>
      <c r="I6">
        <v>0.88694663109055305</v>
      </c>
    </row>
    <row r="7" spans="1:12" x14ac:dyDescent="0.25">
      <c r="A7" s="2">
        <v>55</v>
      </c>
      <c r="B7">
        <v>0.9929746670895</v>
      </c>
      <c r="C7">
        <v>0.69989142236699198</v>
      </c>
      <c r="D7">
        <v>0.80585844903487902</v>
      </c>
      <c r="E7">
        <v>0.81292894698114904</v>
      </c>
      <c r="F7">
        <v>0.83888846601657097</v>
      </c>
      <c r="G7">
        <v>0.67948641598875603</v>
      </c>
      <c r="H7">
        <v>0.84030137120230697</v>
      </c>
      <c r="I7">
        <v>0.81674821894886196</v>
      </c>
    </row>
    <row r="8" spans="1:12" x14ac:dyDescent="0.25">
      <c r="A8" s="2">
        <v>56</v>
      </c>
      <c r="B8">
        <v>0.98082898334576196</v>
      </c>
      <c r="C8">
        <v>0.82013901543748202</v>
      </c>
      <c r="D8">
        <v>0.754544875672577</v>
      </c>
      <c r="E8">
        <v>0.65506754367352704</v>
      </c>
      <c r="F8">
        <v>0.92416223494920502</v>
      </c>
      <c r="G8">
        <v>0.91524842143751095</v>
      </c>
      <c r="H8">
        <v>0.946012463872832</v>
      </c>
      <c r="I8">
        <v>0.939836313934723</v>
      </c>
    </row>
    <row r="9" spans="1:12" x14ac:dyDescent="0.25">
      <c r="A9" s="2">
        <v>57</v>
      </c>
      <c r="B9">
        <v>0.98999664192784098</v>
      </c>
      <c r="C9">
        <v>0.71398913699456801</v>
      </c>
      <c r="D9">
        <v>0.70595686522884005</v>
      </c>
      <c r="E9">
        <v>0.78587733413164595</v>
      </c>
      <c r="F9">
        <v>0.77277445044186399</v>
      </c>
      <c r="G9">
        <v>0.85481193319787896</v>
      </c>
      <c r="H9">
        <v>0.84247667019503303</v>
      </c>
      <c r="I9">
        <v>0.89999177080516701</v>
      </c>
    </row>
    <row r="10" spans="1:12" x14ac:dyDescent="0.25">
      <c r="A10" s="2">
        <v>58</v>
      </c>
      <c r="B10">
        <v>1.04449188520414</v>
      </c>
      <c r="C10">
        <v>0.70708329710039897</v>
      </c>
      <c r="D10">
        <v>0.64743523095681399</v>
      </c>
      <c r="E10">
        <v>0.76934144267869897</v>
      </c>
      <c r="F10">
        <v>0.900771586284701</v>
      </c>
      <c r="G10">
        <v>0.93679186445376095</v>
      </c>
      <c r="H10">
        <v>1.07478762303502</v>
      </c>
    </row>
    <row r="11" spans="1:12" x14ac:dyDescent="0.25">
      <c r="A11" s="2">
        <v>59</v>
      </c>
      <c r="B11">
        <v>0.97854465122506296</v>
      </c>
      <c r="C11">
        <v>0.66023930050621205</v>
      </c>
      <c r="D11">
        <v>0.73280789271721103</v>
      </c>
      <c r="E11">
        <v>0.80530021926125805</v>
      </c>
      <c r="F11">
        <v>0.88735701250723298</v>
      </c>
    </row>
    <row r="12" spans="1:12" x14ac:dyDescent="0.25">
      <c r="A12" s="2">
        <v>60</v>
      </c>
      <c r="B12">
        <v>1.1181746741457299</v>
      </c>
      <c r="C12">
        <v>0.64681226795459601</v>
      </c>
      <c r="D12">
        <v>0.79994099642290795</v>
      </c>
      <c r="E12">
        <v>0.87798444369293205</v>
      </c>
      <c r="F12">
        <v>0.73821964937825102</v>
      </c>
    </row>
    <row r="13" spans="1:12" x14ac:dyDescent="0.25">
      <c r="A13" s="2">
        <v>61</v>
      </c>
      <c r="B13">
        <v>0.93470062138572596</v>
      </c>
      <c r="C13">
        <v>0.65507823349689798</v>
      </c>
      <c r="D13">
        <v>0.651834386304323</v>
      </c>
      <c r="E13">
        <v>0.65422346907465001</v>
      </c>
      <c r="F13">
        <v>0.619281294948969</v>
      </c>
    </row>
    <row r="14" spans="1:12" x14ac:dyDescent="0.25">
      <c r="A14" s="2">
        <v>62</v>
      </c>
      <c r="B14">
        <v>0.93761413204517696</v>
      </c>
      <c r="C14">
        <v>0.70590395045530197</v>
      </c>
      <c r="D14">
        <v>0.67608750538369</v>
      </c>
      <c r="E14">
        <v>0.81827478652145003</v>
      </c>
      <c r="F14">
        <v>0.82729123785494496</v>
      </c>
      <c r="G14">
        <v>0.89332645475349504</v>
      </c>
    </row>
    <row r="15" spans="1:12" x14ac:dyDescent="0.25">
      <c r="A15" s="2">
        <v>63</v>
      </c>
      <c r="B15">
        <v>0.94748383420673199</v>
      </c>
      <c r="C15">
        <v>0.82531955955638403</v>
      </c>
      <c r="D15">
        <v>0.70096719266636298</v>
      </c>
      <c r="E15">
        <v>0.745714467112503</v>
      </c>
      <c r="F15">
        <v>0.79120514471160497</v>
      </c>
      <c r="G15">
        <v>0.88431477516059898</v>
      </c>
      <c r="H15" s="2"/>
      <c r="I15" s="2"/>
      <c r="J15" s="2"/>
      <c r="K15" s="2"/>
      <c r="L15" s="2"/>
    </row>
    <row r="16" spans="1:12" x14ac:dyDescent="0.25">
      <c r="A16" s="2">
        <v>64</v>
      </c>
      <c r="B16">
        <v>1.08425411991132</v>
      </c>
      <c r="C16">
        <v>0.65863362729791597</v>
      </c>
      <c r="D16">
        <v>0.64463868624404397</v>
      </c>
      <c r="E16">
        <v>0.72318832954052104</v>
      </c>
      <c r="F16">
        <v>0.63617783493317404</v>
      </c>
      <c r="G16">
        <v>0.78190481376606402</v>
      </c>
      <c r="H16" s="5"/>
      <c r="I16" s="5"/>
      <c r="J16" s="5"/>
      <c r="K16" s="5"/>
      <c r="L16" s="5"/>
    </row>
    <row r="17" spans="1:13" x14ac:dyDescent="0.25">
      <c r="A17" s="16">
        <v>65</v>
      </c>
      <c r="B17">
        <v>1.1105287553035901</v>
      </c>
      <c r="C17">
        <v>0.76150079984487795</v>
      </c>
      <c r="D17">
        <v>0.80532027077592905</v>
      </c>
      <c r="E17">
        <v>0.791424209571431</v>
      </c>
      <c r="F17">
        <v>0.89690938213901195</v>
      </c>
      <c r="G17">
        <v>0.92233129522634205</v>
      </c>
      <c r="H17" s="13"/>
      <c r="I17" s="13"/>
      <c r="J17" s="13"/>
      <c r="K17" s="1"/>
    </row>
    <row r="18" spans="1:13" x14ac:dyDescent="0.25">
      <c r="A18" s="15">
        <v>66</v>
      </c>
      <c r="B18">
        <v>1.0742048667491799</v>
      </c>
      <c r="C18">
        <v>0.82737263616461798</v>
      </c>
      <c r="D18">
        <v>0.74121445944812503</v>
      </c>
      <c r="E18">
        <v>0.75183508076569605</v>
      </c>
      <c r="F18">
        <v>0.81800263565003095</v>
      </c>
      <c r="G18">
        <v>0.98028800054307597</v>
      </c>
      <c r="H18">
        <v>0.98407752167621798</v>
      </c>
      <c r="I18" s="13"/>
      <c r="J18" s="13"/>
      <c r="K18" s="13"/>
      <c r="L18" s="1"/>
    </row>
    <row r="19" spans="1:13" s="18" customFormat="1" x14ac:dyDescent="0.25">
      <c r="A19" s="16">
        <v>134</v>
      </c>
      <c r="B19" s="18">
        <v>0.97408210750483104</v>
      </c>
      <c r="D19" s="18">
        <v>0.67620494674012499</v>
      </c>
      <c r="F19" s="18">
        <v>0.89736995667374098</v>
      </c>
      <c r="G19" s="18">
        <v>0.89642243565968704</v>
      </c>
      <c r="H19" s="18">
        <v>0.86646781111465299</v>
      </c>
      <c r="I19" s="18">
        <v>0.83694412770809501</v>
      </c>
      <c r="J19" s="13"/>
      <c r="K19" s="13"/>
      <c r="L19" s="1"/>
    </row>
    <row r="20" spans="1:13" x14ac:dyDescent="0.25">
      <c r="A20" s="4"/>
      <c r="B20" s="4"/>
      <c r="C20" s="2"/>
      <c r="D20" s="13"/>
      <c r="E20" s="13"/>
      <c r="F20" s="13"/>
      <c r="G20" s="13"/>
      <c r="H20" s="13"/>
      <c r="I20" s="13"/>
      <c r="J20" s="13"/>
      <c r="K20" s="13"/>
      <c r="L20" s="1"/>
    </row>
    <row r="21" spans="1:13" s="18" customFormat="1" x14ac:dyDescent="0.25">
      <c r="A21" s="18" t="s">
        <v>2</v>
      </c>
      <c r="B21" s="18">
        <f>AVERAGE(B3:B19)</f>
        <v>1.0143085259547779</v>
      </c>
      <c r="C21" s="18">
        <f t="shared" ref="C21:I21" si="0">AVERAGE(C3:C19)</f>
        <v>0.72808738895576741</v>
      </c>
      <c r="D21" s="18">
        <f t="shared" si="0"/>
        <v>0.71128317152565979</v>
      </c>
      <c r="E21" s="18">
        <f t="shared" si="0"/>
        <v>0.76854675780443205</v>
      </c>
      <c r="F21" s="18">
        <f t="shared" si="0"/>
        <v>0.81260740364475459</v>
      </c>
      <c r="G21" s="18">
        <f t="shared" si="0"/>
        <v>0.88182617354611526</v>
      </c>
      <c r="H21" s="18">
        <f t="shared" si="0"/>
        <v>0.92310665289943095</v>
      </c>
      <c r="I21" s="18">
        <f t="shared" si="0"/>
        <v>0.87609341249747996</v>
      </c>
    </row>
    <row r="22" spans="1:13" s="18" customFormat="1" x14ac:dyDescent="0.25">
      <c r="A22" s="18" t="s">
        <v>3</v>
      </c>
      <c r="B22" s="18">
        <f>STDEV(B3:B19)</f>
        <v>5.6982248545974466E-2</v>
      </c>
      <c r="C22" s="18">
        <f t="shared" ref="C22:I22" si="1">STDEV(C3:C19)</f>
        <v>7.4309924195980759E-2</v>
      </c>
      <c r="D22" s="18">
        <f t="shared" si="1"/>
        <v>6.006976486222125E-2</v>
      </c>
      <c r="E22" s="18">
        <f t="shared" si="1"/>
        <v>6.0579027763063634E-2</v>
      </c>
      <c r="F22" s="18">
        <f t="shared" si="1"/>
        <v>9.2633675194996309E-2</v>
      </c>
      <c r="G22" s="18">
        <f t="shared" si="1"/>
        <v>7.9403303983345677E-2</v>
      </c>
      <c r="H22" s="18">
        <f t="shared" si="1"/>
        <v>7.4384317065066402E-2</v>
      </c>
      <c r="I22" s="18">
        <f t="shared" si="1"/>
        <v>4.9514139051671402E-2</v>
      </c>
    </row>
    <row r="23" spans="1:13" s="18" customFormat="1" x14ac:dyDescent="0.25">
      <c r="A23" s="18" t="s">
        <v>132</v>
      </c>
      <c r="C23" s="18">
        <f t="shared" ref="C23:I23" si="2">_xlfn.T.TEST($B3:$B19,C3:C19,2,2)</f>
        <v>1.3099033607745041E-13</v>
      </c>
      <c r="D23" s="18">
        <f t="shared" si="2"/>
        <v>4.2014627619216384E-16</v>
      </c>
      <c r="E23" s="18">
        <f t="shared" si="2"/>
        <v>8.1137048339909175E-13</v>
      </c>
      <c r="F23" s="18">
        <f t="shared" si="2"/>
        <v>1.4965645432295298E-8</v>
      </c>
      <c r="G23" s="18">
        <f t="shared" si="2"/>
        <v>1.1370687973182137E-5</v>
      </c>
      <c r="H23" s="18">
        <f t="shared" si="2"/>
        <v>1.8690802098096282E-3</v>
      </c>
      <c r="I23" s="18">
        <f t="shared" si="2"/>
        <v>8.8745536804383623E-5</v>
      </c>
    </row>
    <row r="24" spans="1:13" x14ac:dyDescent="0.25">
      <c r="A24" s="4"/>
      <c r="B24" s="4"/>
      <c r="C24" s="6"/>
      <c r="D24" s="14"/>
      <c r="E24" s="14"/>
      <c r="F24" s="14"/>
      <c r="G24" s="14"/>
      <c r="H24" s="14"/>
      <c r="I24" s="14"/>
      <c r="J24" s="14"/>
      <c r="K24" s="14"/>
      <c r="L24" s="14"/>
      <c r="M24" s="14"/>
    </row>
    <row r="25" spans="1:13" x14ac:dyDescent="0.25">
      <c r="A25" s="4"/>
      <c r="B25" s="4"/>
      <c r="C25" s="17"/>
      <c r="D25" s="13"/>
      <c r="E25" s="13"/>
      <c r="F25" s="13"/>
      <c r="G25" s="13"/>
      <c r="H25" s="13"/>
      <c r="I25" s="13"/>
      <c r="J25" s="13"/>
      <c r="K25" s="13"/>
      <c r="L25" s="7"/>
      <c r="M25" s="7"/>
    </row>
    <row r="26" spans="1:13" x14ac:dyDescent="0.25">
      <c r="C26" s="2"/>
      <c r="D26" s="12"/>
      <c r="E26" s="12"/>
      <c r="F26" s="12"/>
      <c r="G26" s="12"/>
      <c r="H26" s="12"/>
      <c r="I26" s="12"/>
      <c r="J26" s="12"/>
      <c r="K26" s="12"/>
      <c r="L26" s="2"/>
      <c r="M26" s="2"/>
    </row>
    <row r="27" spans="1:13" x14ac:dyDescent="0.25">
      <c r="C27" s="2"/>
      <c r="D27" s="8"/>
      <c r="E27" s="8"/>
      <c r="F27" s="8"/>
      <c r="G27" s="8"/>
      <c r="H27" s="8"/>
      <c r="I27" s="8"/>
      <c r="J27" s="8"/>
      <c r="K27" s="8"/>
      <c r="L27" s="8"/>
      <c r="M27" s="8"/>
    </row>
    <row r="28" spans="1:13" x14ac:dyDescent="0.25">
      <c r="C28" s="2"/>
      <c r="D28" s="8"/>
      <c r="E28" s="8"/>
      <c r="F28" s="8"/>
      <c r="G28" s="8"/>
      <c r="H28" s="8"/>
      <c r="I28" s="8"/>
      <c r="J28" s="8"/>
      <c r="K28" s="8"/>
      <c r="L28" s="8"/>
      <c r="M28" s="8"/>
    </row>
    <row r="29" spans="1:13" x14ac:dyDescent="0.25">
      <c r="C29" s="2"/>
      <c r="D29" s="8"/>
      <c r="E29" s="8"/>
      <c r="F29" s="8"/>
      <c r="G29" s="8"/>
      <c r="H29" s="8"/>
      <c r="I29" s="8"/>
      <c r="J29" s="8"/>
      <c r="K29" s="8"/>
      <c r="L29" s="8"/>
      <c r="M29" s="8"/>
    </row>
    <row r="30" spans="1:13" x14ac:dyDescent="0.25">
      <c r="C30" s="2"/>
      <c r="D30" s="8"/>
      <c r="E30" s="8"/>
      <c r="F30" s="8"/>
      <c r="G30" s="8"/>
      <c r="H30" s="8"/>
      <c r="I30" s="8"/>
      <c r="J30" s="8"/>
      <c r="K30" s="8"/>
      <c r="L30" s="8"/>
      <c r="M30" s="8"/>
    </row>
    <row r="33" spans="3:13" x14ac:dyDescent="0.25">
      <c r="C33" s="2"/>
      <c r="D33" s="9"/>
      <c r="E33" s="9"/>
      <c r="F33" s="9"/>
      <c r="G33" s="9"/>
      <c r="H33" s="9"/>
      <c r="I33" s="9"/>
      <c r="J33" s="9"/>
      <c r="K33" s="9"/>
      <c r="L33" s="9"/>
      <c r="M33" s="9"/>
    </row>
    <row r="34" spans="3:13" x14ac:dyDescent="0.25">
      <c r="C34" s="6"/>
      <c r="D34" s="14"/>
      <c r="E34" s="14"/>
      <c r="F34" s="14"/>
      <c r="G34" s="14"/>
      <c r="H34" s="14"/>
      <c r="I34" s="14"/>
      <c r="J34" s="14"/>
      <c r="K34" s="14"/>
      <c r="L34" s="14"/>
      <c r="M34" s="14"/>
    </row>
  </sheetData>
  <mergeCells count="1">
    <mergeCell ref="B1:I1"/>
  </mergeCells>
  <pageMargins left="0.7" right="0.7" top="0.75" bottom="0.75" header="0.3" footer="0.3"/>
  <pageSetup orientation="portrait" horizontalDpi="4294967295" verticalDpi="4294967295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sheetPr codeName="Sheet9"/>
  <dimension ref="A1:J23"/>
  <sheetViews>
    <sheetView zoomScale="78" zoomScaleNormal="78" workbookViewId="0">
      <selection activeCell="P22" sqref="P22"/>
    </sheetView>
  </sheetViews>
  <sheetFormatPr defaultColWidth="8.85546875" defaultRowHeight="15" x14ac:dyDescent="0.25"/>
  <cols>
    <col min="1" max="1" width="19.140625" customWidth="1"/>
  </cols>
  <sheetData>
    <row r="1" spans="1:9" x14ac:dyDescent="0.25">
      <c r="A1" s="3" t="s">
        <v>5</v>
      </c>
      <c r="B1" s="19" t="s">
        <v>0</v>
      </c>
      <c r="C1" s="19"/>
      <c r="D1" s="19"/>
      <c r="E1" s="19"/>
      <c r="F1" s="19"/>
      <c r="G1" s="19"/>
      <c r="H1" s="19"/>
      <c r="I1" s="19"/>
    </row>
    <row r="2" spans="1:9" x14ac:dyDescent="0.25">
      <c r="A2" s="2" t="s">
        <v>1</v>
      </c>
      <c r="B2">
        <v>0</v>
      </c>
      <c r="C2">
        <v>1</v>
      </c>
      <c r="D2">
        <v>3</v>
      </c>
      <c r="E2">
        <v>7</v>
      </c>
      <c r="F2">
        <v>14</v>
      </c>
      <c r="G2">
        <v>28</v>
      </c>
      <c r="H2">
        <v>42</v>
      </c>
      <c r="I2">
        <v>56</v>
      </c>
    </row>
    <row r="3" spans="1:9" x14ac:dyDescent="0.25">
      <c r="A3" s="2">
        <v>51</v>
      </c>
      <c r="B3">
        <v>1.20263825859549</v>
      </c>
      <c r="C3">
        <v>0.80235001910584602</v>
      </c>
      <c r="D3">
        <v>0.73201886545263894</v>
      </c>
      <c r="E3">
        <v>0.73575054533703099</v>
      </c>
      <c r="F3">
        <v>0.89830837624063797</v>
      </c>
      <c r="G3">
        <v>1.21097456753013</v>
      </c>
      <c r="H3">
        <v>0.90884056594815299</v>
      </c>
    </row>
    <row r="4" spans="1:9" x14ac:dyDescent="0.25">
      <c r="A4" s="2">
        <v>52</v>
      </c>
      <c r="B4">
        <v>1.10559723408799</v>
      </c>
      <c r="C4">
        <v>0.94389217766856504</v>
      </c>
      <c r="D4">
        <v>0.79268476337487304</v>
      </c>
      <c r="E4">
        <v>0.93294188983211102</v>
      </c>
      <c r="F4">
        <v>0.95793869894528205</v>
      </c>
      <c r="G4">
        <v>1.0285723858140099</v>
      </c>
      <c r="H4">
        <v>1.0546542433019801</v>
      </c>
    </row>
    <row r="5" spans="1:9" x14ac:dyDescent="0.25">
      <c r="A5" s="2">
        <v>53</v>
      </c>
      <c r="B5">
        <v>1.0867903279948801</v>
      </c>
      <c r="C5">
        <v>0.946976210948696</v>
      </c>
      <c r="D5">
        <v>0.83618755813317203</v>
      </c>
    </row>
    <row r="6" spans="1:9" x14ac:dyDescent="0.25">
      <c r="A6" s="2">
        <v>54</v>
      </c>
      <c r="B6">
        <v>0.85270633325192102</v>
      </c>
      <c r="C6">
        <v>1.09989208738005</v>
      </c>
      <c r="D6">
        <v>0.78861857534401403</v>
      </c>
      <c r="E6">
        <v>0.70576013907439195</v>
      </c>
      <c r="F6">
        <v>0.90579643409710398</v>
      </c>
      <c r="G6">
        <v>1.0447405716085301</v>
      </c>
      <c r="H6">
        <v>1.03872551754924</v>
      </c>
      <c r="I6">
        <v>0.99792777834463398</v>
      </c>
    </row>
    <row r="7" spans="1:9" x14ac:dyDescent="0.25">
      <c r="A7" s="2">
        <v>55</v>
      </c>
      <c r="B7">
        <v>0.866665488331536</v>
      </c>
      <c r="C7">
        <v>0.78526722621210798</v>
      </c>
      <c r="D7">
        <v>0.79753850416791705</v>
      </c>
      <c r="E7">
        <v>0.78755776226526397</v>
      </c>
      <c r="F7">
        <v>0.85135235739114901</v>
      </c>
      <c r="G7">
        <v>0.81647564820019003</v>
      </c>
      <c r="H7">
        <v>0.92806285293395496</v>
      </c>
      <c r="I7">
        <v>0.98194188663801896</v>
      </c>
    </row>
    <row r="8" spans="1:9" x14ac:dyDescent="0.25">
      <c r="A8" s="2">
        <v>56</v>
      </c>
      <c r="B8">
        <v>0.87250653142769297</v>
      </c>
      <c r="C8">
        <v>0.97383151209216601</v>
      </c>
      <c r="D8">
        <v>0.77850336632206296</v>
      </c>
      <c r="E8">
        <v>0.60380509333810395</v>
      </c>
      <c r="F8">
        <v>0.90033243995464396</v>
      </c>
      <c r="G8">
        <v>1.0496453900709199</v>
      </c>
      <c r="H8">
        <v>0.882846127169988</v>
      </c>
      <c r="I8">
        <v>0.79081639990220998</v>
      </c>
    </row>
    <row r="9" spans="1:9" x14ac:dyDescent="0.25">
      <c r="A9" s="2">
        <v>57</v>
      </c>
      <c r="B9">
        <v>1.17504280172507</v>
      </c>
      <c r="C9">
        <v>0.87105827590927698</v>
      </c>
      <c r="D9">
        <v>0.81789974985568603</v>
      </c>
      <c r="E9">
        <v>0.84600716514503604</v>
      </c>
      <c r="F9">
        <v>0.91216931216931196</v>
      </c>
      <c r="G9">
        <v>0.87833647137002901</v>
      </c>
      <c r="H9">
        <v>0.94008782936010005</v>
      </c>
      <c r="I9">
        <v>0.87813017751479205</v>
      </c>
    </row>
    <row r="10" spans="1:9" x14ac:dyDescent="0.25">
      <c r="A10" s="2">
        <v>58</v>
      </c>
      <c r="B10">
        <v>1.00432831035588</v>
      </c>
      <c r="C10">
        <v>1.0089889206327001</v>
      </c>
      <c r="D10">
        <v>0.93888348478018402</v>
      </c>
      <c r="E10">
        <v>0.94758403008629599</v>
      </c>
      <c r="F10">
        <v>0.95125037319268102</v>
      </c>
      <c r="G10">
        <v>0.98233285052661701</v>
      </c>
      <c r="H10">
        <v>1.15927357032457</v>
      </c>
    </row>
    <row r="11" spans="1:9" x14ac:dyDescent="0.25">
      <c r="A11" s="2">
        <v>59</v>
      </c>
      <c r="B11">
        <v>0.88987113241611104</v>
      </c>
      <c r="C11">
        <v>0.89519054229546302</v>
      </c>
      <c r="D11">
        <v>1.05685251581194</v>
      </c>
      <c r="E11">
        <v>1.1230997489157699</v>
      </c>
      <c r="F11">
        <v>1.04182936133925</v>
      </c>
    </row>
    <row r="12" spans="1:9" x14ac:dyDescent="0.25">
      <c r="A12" s="2">
        <v>60</v>
      </c>
      <c r="B12">
        <v>1.2083063036669599</v>
      </c>
      <c r="C12">
        <v>0.84546096052467701</v>
      </c>
      <c r="D12">
        <v>0.935984186117235</v>
      </c>
      <c r="E12">
        <v>0.80418870419342603</v>
      </c>
      <c r="F12">
        <v>0.67824580221956299</v>
      </c>
    </row>
    <row r="13" spans="1:9" x14ac:dyDescent="0.25">
      <c r="A13" s="2">
        <v>61</v>
      </c>
      <c r="B13">
        <v>0.74138263046408603</v>
      </c>
      <c r="C13">
        <v>0.80286240429037503</v>
      </c>
      <c r="D13">
        <v>0.90531360261203797</v>
      </c>
      <c r="E13">
        <v>0.79744570080533606</v>
      </c>
      <c r="F13">
        <v>0.80360861604231004</v>
      </c>
    </row>
    <row r="14" spans="1:9" x14ac:dyDescent="0.25">
      <c r="A14" s="2">
        <v>62</v>
      </c>
      <c r="B14">
        <v>0.87180813499683996</v>
      </c>
      <c r="C14">
        <v>0.98202278923757003</v>
      </c>
      <c r="D14">
        <v>0.98075170044176396</v>
      </c>
      <c r="E14">
        <v>1.1870022860300899</v>
      </c>
      <c r="F14">
        <v>0.96866021158924398</v>
      </c>
      <c r="G14">
        <v>1.06740896290146</v>
      </c>
    </row>
    <row r="15" spans="1:9" x14ac:dyDescent="0.25">
      <c r="A15" s="2">
        <v>63</v>
      </c>
      <c r="B15">
        <v>1.0365897608507899</v>
      </c>
      <c r="C15">
        <v>0.98614618496662898</v>
      </c>
      <c r="D15">
        <v>0.70047869604779001</v>
      </c>
      <c r="E15">
        <v>0.64740837294893405</v>
      </c>
      <c r="F15">
        <v>0.82175925925925897</v>
      </c>
      <c r="G15">
        <v>0.77518483759470702</v>
      </c>
    </row>
    <row r="16" spans="1:9" x14ac:dyDescent="0.25">
      <c r="A16" s="2">
        <v>64</v>
      </c>
      <c r="B16">
        <v>1.0559720486834101</v>
      </c>
      <c r="C16">
        <v>0.728448061166039</v>
      </c>
      <c r="D16">
        <v>0.69200556929407098</v>
      </c>
      <c r="E16">
        <v>0.80158782146179097</v>
      </c>
      <c r="F16">
        <v>0.88517073170731697</v>
      </c>
      <c r="G16">
        <v>1.0832175875689001</v>
      </c>
    </row>
    <row r="17" spans="1:10" x14ac:dyDescent="0.25">
      <c r="A17" s="2">
        <v>65</v>
      </c>
      <c r="B17">
        <v>1.11242132677421</v>
      </c>
      <c r="C17">
        <v>0.74203539823008802</v>
      </c>
      <c r="D17">
        <v>0.89726979944371199</v>
      </c>
      <c r="E17">
        <v>1.05778182554138</v>
      </c>
      <c r="F17">
        <v>1.28636955107351</v>
      </c>
      <c r="G17">
        <v>1.0969073762507699</v>
      </c>
    </row>
    <row r="18" spans="1:10" x14ac:dyDescent="0.25">
      <c r="A18" s="2">
        <v>66</v>
      </c>
      <c r="B18">
        <v>0.95197445316413398</v>
      </c>
      <c r="C18">
        <v>0.862066752246469</v>
      </c>
      <c r="D18">
        <v>0.80183903295795</v>
      </c>
      <c r="E18">
        <v>0.83870967741935398</v>
      </c>
      <c r="F18">
        <v>0.99397457402666101</v>
      </c>
      <c r="G18">
        <v>1.08835792258996</v>
      </c>
      <c r="H18">
        <v>0.99311712987109702</v>
      </c>
    </row>
    <row r="19" spans="1:10" x14ac:dyDescent="0.25">
      <c r="A19" s="2">
        <v>134</v>
      </c>
      <c r="B19">
        <v>1.0679461487767801</v>
      </c>
      <c r="D19">
        <v>0.84510047134706001</v>
      </c>
      <c r="F19">
        <v>0.94629613429368398</v>
      </c>
      <c r="G19">
        <v>0.96490536277602501</v>
      </c>
      <c r="H19">
        <v>1.0532759232954501</v>
      </c>
      <c r="I19">
        <v>0.98814223448437699</v>
      </c>
    </row>
    <row r="21" spans="1:10" x14ac:dyDescent="0.25">
      <c r="A21" t="s">
        <v>2</v>
      </c>
      <c r="B21">
        <f>AVERAGE(B3:B19)</f>
        <v>1.0060321897390461</v>
      </c>
      <c r="C21" s="18">
        <f t="shared" ref="C21:I21" si="0">AVERAGE(C3:C19)</f>
        <v>0.89228059518166991</v>
      </c>
      <c r="D21" s="18">
        <f t="shared" si="0"/>
        <v>0.84105473185318291</v>
      </c>
      <c r="E21" s="18">
        <f t="shared" si="0"/>
        <v>0.85444205082628766</v>
      </c>
      <c r="F21" s="18">
        <f t="shared" si="0"/>
        <v>0.92519138959635039</v>
      </c>
      <c r="G21" s="18">
        <f t="shared" si="0"/>
        <v>1.0066969180617114</v>
      </c>
      <c r="H21" s="18">
        <f t="shared" si="0"/>
        <v>0.99543152886161479</v>
      </c>
      <c r="I21" s="18">
        <f t="shared" si="0"/>
        <v>0.92739169537680632</v>
      </c>
      <c r="J21" s="18"/>
    </row>
    <row r="22" spans="1:10" x14ac:dyDescent="0.25">
      <c r="A22" t="s">
        <v>3</v>
      </c>
      <c r="B22">
        <f>STDEV(B3:B19)</f>
        <v>0.13883064850668866</v>
      </c>
      <c r="C22" s="18">
        <f t="shared" ref="C22:I22" si="1">STDEV(C3:C19)</f>
        <v>0.10532717382410366</v>
      </c>
      <c r="D22" s="18">
        <f t="shared" si="1"/>
        <v>9.9634031999914718E-2</v>
      </c>
      <c r="E22" s="18">
        <f t="shared" si="1"/>
        <v>0.16779952188549746</v>
      </c>
      <c r="F22" s="18">
        <f t="shared" si="1"/>
        <v>0.12865316960084625</v>
      </c>
      <c r="G22" s="18">
        <f t="shared" si="1"/>
        <v>0.12194469980533752</v>
      </c>
      <c r="H22" s="18">
        <f t="shared" si="1"/>
        <v>8.8988886543579088E-2</v>
      </c>
      <c r="I22" s="18">
        <f t="shared" si="1"/>
        <v>9.0445009321938913E-2</v>
      </c>
    </row>
    <row r="23" spans="1:10" x14ac:dyDescent="0.25">
      <c r="A23" t="s">
        <v>132</v>
      </c>
      <c r="C23">
        <f t="shared" ref="C23:I23" si="2">_xlfn.T.TEST($B3:$B19,C3:C19,2,2)</f>
        <v>1.2898161628581246E-2</v>
      </c>
      <c r="D23" s="18">
        <f t="shared" si="2"/>
        <v>3.698202751656776E-4</v>
      </c>
      <c r="E23" s="18">
        <f t="shared" si="2"/>
        <v>8.9341112529035104E-3</v>
      </c>
      <c r="F23" s="18">
        <f t="shared" si="2"/>
        <v>9.321691517845522E-2</v>
      </c>
      <c r="G23" s="18">
        <f t="shared" si="2"/>
        <v>0.98918019149807102</v>
      </c>
      <c r="H23" s="18">
        <f t="shared" si="2"/>
        <v>0.83804649540299536</v>
      </c>
      <c r="I23" s="18">
        <f t="shared" si="2"/>
        <v>0.25043791469736298</v>
      </c>
    </row>
  </sheetData>
  <mergeCells count="1">
    <mergeCell ref="B1:I1"/>
  </mergeCells>
  <pageMargins left="0.7" right="0.7" top="0.75" bottom="0.75" header="0.3" footer="0.3"/>
  <pageSetup orientation="portrait" horizontalDpi="4294967295" verticalDpi="4294967295" r:id="rId1"/>
  <drawing r:id="rId2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5CFF7DA253C7F48872FF44E0CFC1A74" ma:contentTypeVersion="2" ma:contentTypeDescription="Create a new document." ma:contentTypeScope="" ma:versionID="241d69b163f7e0de94c5550924edaeed">
  <xsd:schema xmlns:xsd="http://www.w3.org/2001/XMLSchema" xmlns:xs="http://www.w3.org/2001/XMLSchema" xmlns:p="http://schemas.microsoft.com/office/2006/metadata/properties" xmlns:ns3="690b032d-c463-4cbb-9d91-b00f9d3fc96d" targetNamespace="http://schemas.microsoft.com/office/2006/metadata/properties" ma:root="true" ma:fieldsID="a3a6d0e45ff27a2287ac2e4256ed8bbc" ns3:_="">
    <xsd:import namespace="690b032d-c463-4cbb-9d91-b00f9d3fc96d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90b032d-c463-4cbb-9d91-b00f9d3fc96d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E1A796D6-EB3B-4879-852F-37E554B7DA6F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690b032d-c463-4cbb-9d91-b00f9d3fc96d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2E26D208-F460-4CA5-BB23-8AFE4F4F8A6A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0C97B368-5967-44D8-99F8-0FC2F3AD8E65}">
  <ds:schemaRefs>
    <ds:schemaRef ds:uri="http://purl.org/dc/dcmitype/"/>
    <ds:schemaRef ds:uri="http://schemas.microsoft.com/office/2006/documentManagement/types"/>
    <ds:schemaRef ds:uri="http://purl.org/dc/elements/1.1/"/>
    <ds:schemaRef ds:uri="http://purl.org/dc/terms/"/>
    <ds:schemaRef ds:uri="http://schemas.openxmlformats.org/package/2006/metadata/core-properties"/>
    <ds:schemaRef ds:uri="http://schemas.microsoft.com/office/infopath/2007/PartnerControls"/>
    <ds:schemaRef ds:uri="690b032d-c463-4cbb-9d91-b00f9d3fc96d"/>
    <ds:schemaRef ds:uri="http://schemas.microsoft.com/office/2006/metadata/properties"/>
    <ds:schemaRef ds:uri="http://www.w3.org/XML/1998/namespace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ll Gait</vt:lpstr>
      <vt:lpstr>15 Toe Spread</vt:lpstr>
      <vt:lpstr>24 Toe Sprea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ape, Charlotte</dc:creator>
  <cp:lastModifiedBy>Fan, Yingfang</cp:lastModifiedBy>
  <cp:lastPrinted>2019-10-18T18:30:19Z</cp:lastPrinted>
  <dcterms:created xsi:type="dcterms:W3CDTF">2019-07-23T19:52:22Z</dcterms:created>
  <dcterms:modified xsi:type="dcterms:W3CDTF">2023-09-13T16:37:2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5CFF7DA253C7F48872FF44E0CFC1A74</vt:lpwstr>
  </property>
</Properties>
</file>